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AS002/Desktop/2025_Explanted_Liver_IVIM_Paper/MRM_Submission/"/>
    </mc:Choice>
  </mc:AlternateContent>
  <xr:revisionPtr revIDLastSave="0" documentId="13_ncr:1_{6A903B4B-1420-7B48-A1AE-33E1D34E9380}" xr6:coauthVersionLast="47" xr6:coauthVersionMax="47" xr10:uidLastSave="{00000000-0000-0000-0000-000000000000}"/>
  <bookViews>
    <workbookView xWindow="4240" yWindow="1680" windowWidth="28020" windowHeight="16480" xr2:uid="{00000000-000D-0000-FFFF-FFFF00000000}"/>
  </bookViews>
  <sheets>
    <sheet name="Donor Information &amp; Flow Rates" sheetId="12" r:id="rId1"/>
    <sheet name="Solution, MRS, &amp; Volume" sheetId="7" r:id="rId2"/>
    <sheet name="IVIM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12" l="1"/>
  <c r="B46" i="12"/>
  <c r="B44" i="12"/>
  <c r="B35" i="12"/>
  <c r="B36" i="12"/>
  <c r="B34" i="12"/>
  <c r="B50" i="12"/>
  <c r="B51" i="12"/>
  <c r="B49" i="12"/>
  <c r="B24" i="12"/>
  <c r="B30" i="12"/>
  <c r="B31" i="12"/>
  <c r="B29" i="12"/>
  <c r="B55" i="12"/>
  <c r="B56" i="12"/>
  <c r="B54" i="12"/>
  <c r="B40" i="12"/>
  <c r="B41" i="12"/>
  <c r="B39" i="12"/>
  <c r="B26" i="12"/>
  <c r="B25" i="12"/>
</calcChain>
</file>

<file path=xl/sharedStrings.xml><?xml version="1.0" encoding="utf-8"?>
<sst xmlns="http://schemas.openxmlformats.org/spreadsheetml/2006/main" count="342" uniqueCount="81">
  <si>
    <t>D</t>
  </si>
  <si>
    <t>F1</t>
  </si>
  <si>
    <t>F2</t>
  </si>
  <si>
    <t>D*</t>
  </si>
  <si>
    <t>F</t>
  </si>
  <si>
    <t>Vb</t>
  </si>
  <si>
    <t>PDFF</t>
  </si>
  <si>
    <t>R2</t>
  </si>
  <si>
    <t>Monopolar Acquisition</t>
  </si>
  <si>
    <t>b-M1-optimized Acquisition</t>
  </si>
  <si>
    <t>STEAM-MRS</t>
  </si>
  <si>
    <t xml:space="preserve">Flow Rate </t>
  </si>
  <si>
    <t>Before</t>
  </si>
  <si>
    <t>After</t>
  </si>
  <si>
    <t>R1</t>
  </si>
  <si>
    <t>R1p</t>
  </si>
  <si>
    <t>R2p</t>
  </si>
  <si>
    <t>Dp</t>
  </si>
  <si>
    <t>Preservation Solution</t>
  </si>
  <si>
    <t>Fc</t>
  </si>
  <si>
    <t>Dc</t>
  </si>
  <si>
    <t>R1c</t>
  </si>
  <si>
    <t>Flow rate</t>
  </si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Units for D, F, Fc, Vb, and D* are mm^2/s, %, %, mm/s, and mm^2/s, respectively.</t>
  </si>
  <si>
    <t>Preservation solution estimates from vials collected immediately before and after each explanted liver MR exam, and</t>
  </si>
  <si>
    <r>
      <t>IVIM estimates obtained using the monopolar and b-M1-optimized IVIM acquisitions for total volumetric flow rates of 0</t>
    </r>
    <r>
      <rPr>
        <b/>
        <vertAlign val="subscript"/>
        <sz val="12"/>
        <color theme="1"/>
        <rFont val="Aptos Narrow (Body)"/>
      </rPr>
      <t>start</t>
    </r>
    <r>
      <rPr>
        <b/>
        <sz val="12"/>
        <color theme="1"/>
        <rFont val="Aptos Narrow"/>
        <family val="2"/>
        <scheme val="minor"/>
      </rPr>
      <t>, 0.6, 0.9, 1.2, and 0</t>
    </r>
    <r>
      <rPr>
        <b/>
        <vertAlign val="subscript"/>
        <sz val="12"/>
        <color theme="1"/>
        <rFont val="Aptos Narrow (Body)"/>
      </rPr>
      <t>end</t>
    </r>
    <r>
      <rPr>
        <b/>
        <sz val="12"/>
        <color theme="1"/>
        <rFont val="Aptos Narrow"/>
        <family val="2"/>
        <scheme val="minor"/>
      </rPr>
      <t xml:space="preserve"> L/min for each explanted liver.</t>
    </r>
  </si>
  <si>
    <r>
      <t>0</t>
    </r>
    <r>
      <rPr>
        <b/>
        <vertAlign val="subscript"/>
        <sz val="12"/>
        <color rgb="FF000000"/>
        <rFont val="Aptos Narrow (Body)"/>
      </rPr>
      <t>end</t>
    </r>
  </si>
  <si>
    <r>
      <t>0</t>
    </r>
    <r>
      <rPr>
        <b/>
        <vertAlign val="subscript"/>
        <sz val="12"/>
        <color rgb="FF000000"/>
        <rFont val="Aptos Narrow (Body)"/>
      </rPr>
      <t>start</t>
    </r>
  </si>
  <si>
    <r>
      <t>0</t>
    </r>
    <r>
      <rPr>
        <b/>
        <vertAlign val="subscript"/>
        <sz val="12"/>
        <color theme="1"/>
        <rFont val="Aptos Narrow (Body)"/>
      </rPr>
      <t>end</t>
    </r>
  </si>
  <si>
    <r>
      <t>0</t>
    </r>
    <r>
      <rPr>
        <b/>
        <vertAlign val="subscript"/>
        <sz val="12"/>
        <color theme="1"/>
        <rFont val="Aptos Narrow (Body)"/>
      </rPr>
      <t>start</t>
    </r>
  </si>
  <si>
    <t>Note: Fc corresponds to relaxation-corrected F, while Dc corresponds to temporal effect corrected D (see Sections 2.4.4 and 2.4.5 of main text for details).</t>
  </si>
  <si>
    <t>Note: R1c corresponds to temporal effect corrected R1 (see Section 2.4.5 of main text for details).</t>
  </si>
  <si>
    <t>Note: Vb and D* could not be accurately estimated when flow=0 and Fc ≈ 0%.</t>
  </si>
  <si>
    <t>Supporting Information for "Validation of Intravoxel Incoherent Motion MRI using Perfused Explanted Human Livers" by Simchick et al.</t>
  </si>
  <si>
    <t>Donor</t>
  </si>
  <si>
    <t>Sex</t>
  </si>
  <si>
    <t>Fibrosis Stage</t>
  </si>
  <si>
    <t>Type of Death</t>
  </si>
  <si>
    <t>Cause of Death</t>
  </si>
  <si>
    <t>Reason Not Transplanted</t>
  </si>
  <si>
    <t>Age (years)</t>
  </si>
  <si>
    <t>BMI (kg/m^2)</t>
  </si>
  <si>
    <t>Preservation Time Before Imaging (hrs)</t>
  </si>
  <si>
    <t>M</t>
  </si>
  <si>
    <t>F0</t>
  </si>
  <si>
    <t>F3</t>
  </si>
  <si>
    <t>F4</t>
  </si>
  <si>
    <t>DCD (WIT 22mins)</t>
  </si>
  <si>
    <t>DCD (WIT 71mins)</t>
  </si>
  <si>
    <t>DCD (WIT 24mins)</t>
  </si>
  <si>
    <t>DBD (No WIT)</t>
  </si>
  <si>
    <t>DCD (WIT 27mins)</t>
  </si>
  <si>
    <t>DCD (WIT 18mins)</t>
  </si>
  <si>
    <t>Stroke</t>
  </si>
  <si>
    <t>Head Trauma</t>
  </si>
  <si>
    <t>Anoxia</t>
  </si>
  <si>
    <t>Total</t>
  </si>
  <si>
    <t>PV</t>
  </si>
  <si>
    <t>HA</t>
  </si>
  <si>
    <t>Donor Information</t>
  </si>
  <si>
    <t>Target Rate</t>
  </si>
  <si>
    <t>This sheet includes liver donor information, and ultrasonic flowmeter measurements for target total volumetric flow rates of 0.6, 0.9, and 1.2 L/min for each explanted liver.</t>
  </si>
  <si>
    <t>Abbreviations: BMI = body mass index; DCD = death after circulatory death; DBD = donation after brain death; WIT = warm ischemic time; PV = portal vein; HA = hepatic artery.</t>
  </si>
  <si>
    <t>Logistics</t>
  </si>
  <si>
    <t>Excessive WIT</t>
  </si>
  <si>
    <t>Logistics + Steatotic</t>
  </si>
  <si>
    <t>Fibrotic</t>
  </si>
  <si>
    <t>Fibrotic + Steatotic</t>
  </si>
  <si>
    <t>Volume</t>
  </si>
  <si>
    <t>Units for R1, R2, D, PDFF, and volume are s^(-1), s^(-1), mm^2/s, %, and cm^3 respectively.</t>
  </si>
  <si>
    <r>
      <t>STEAM-MRS and liver volume estimates obtained at total volumetric flow ratesof 0</t>
    </r>
    <r>
      <rPr>
        <b/>
        <vertAlign val="subscript"/>
        <sz val="12"/>
        <color theme="1"/>
        <rFont val="Aptos Narrow (Body)"/>
      </rPr>
      <t>start</t>
    </r>
    <r>
      <rPr>
        <b/>
        <sz val="12"/>
        <color theme="1"/>
        <rFont val="Aptos Narrow"/>
        <family val="2"/>
        <scheme val="minor"/>
      </rPr>
      <t>, 0.6, 0.9, 1.2, and 0</t>
    </r>
    <r>
      <rPr>
        <b/>
        <vertAlign val="subscript"/>
        <sz val="12"/>
        <color theme="1"/>
        <rFont val="Aptos Narrow (Body)"/>
      </rPr>
      <t>end</t>
    </r>
    <r>
      <rPr>
        <b/>
        <sz val="12"/>
        <color theme="1"/>
        <rFont val="Aptos Narrow"/>
        <family val="2"/>
        <scheme val="minor"/>
      </rPr>
      <t xml:space="preserve"> L/min for each explanted liver.</t>
    </r>
  </si>
  <si>
    <t>See other sheets for preservation solution, STEAM-MRS, volumetric, and IVIM estimates.</t>
  </si>
  <si>
    <t>Flowmeter Measurements (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00"/>
    <numFmt numFmtId="166" formatCode="0.00000"/>
    <numFmt numFmtId="168" formatCode="0.0000"/>
  </numFmts>
  <fonts count="1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u/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b/>
      <u/>
      <sz val="12"/>
      <color rgb="FF00000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 (Body)"/>
    </font>
    <font>
      <b/>
      <vertAlign val="subscript"/>
      <sz val="12"/>
      <color theme="1"/>
      <name val="Aptos Narrow (Body)"/>
    </font>
    <font>
      <b/>
      <vertAlign val="subscript"/>
      <sz val="12"/>
      <color rgb="FF000000"/>
      <name val="Aptos Narrow (Body)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7" fillId="0" borderId="0" xfId="0" applyFont="1" applyAlignment="1">
      <alignment horizontal="right"/>
    </xf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right"/>
    </xf>
    <xf numFmtId="0" fontId="1" fillId="2" borderId="0" xfId="0" applyFont="1" applyFill="1"/>
    <xf numFmtId="0" fontId="0" fillId="2" borderId="0" xfId="0" applyFill="1"/>
    <xf numFmtId="0" fontId="9" fillId="2" borderId="0" xfId="0" applyFont="1" applyFill="1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5" fillId="2" borderId="0" xfId="0" applyFont="1" applyFill="1"/>
    <xf numFmtId="0" fontId="5" fillId="3" borderId="0" xfId="0" applyFont="1" applyFill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8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67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67928-40E3-F546-B039-F797DABFCE0F}">
  <dimension ref="A1:I61"/>
  <sheetViews>
    <sheetView tabSelected="1" zoomScale="110" zoomScaleNormal="110" workbookViewId="0">
      <selection activeCell="F19" sqref="F19"/>
    </sheetView>
  </sheetViews>
  <sheetFormatPr baseColWidth="10" defaultRowHeight="16" x14ac:dyDescent="0.2"/>
  <cols>
    <col min="4" max="4" width="12.5" customWidth="1"/>
    <col min="5" max="5" width="13.33203125" customWidth="1"/>
    <col min="6" max="6" width="16.1640625" customWidth="1"/>
    <col min="7" max="7" width="19" bestFit="1" customWidth="1"/>
    <col min="8" max="8" width="21.5" customWidth="1"/>
    <col min="9" max="9" width="32.1640625" customWidth="1"/>
    <col min="11" max="11" width="11.33203125" customWidth="1"/>
    <col min="12" max="12" width="11.1640625" customWidth="1"/>
  </cols>
  <sheetData>
    <row r="1" spans="1:9" x14ac:dyDescent="0.2">
      <c r="A1" s="14" t="s">
        <v>41</v>
      </c>
      <c r="B1" s="15"/>
      <c r="C1" s="15"/>
      <c r="D1" s="15"/>
      <c r="E1" s="15"/>
      <c r="F1" s="15"/>
      <c r="G1" s="15"/>
      <c r="H1" s="15"/>
      <c r="I1" s="15"/>
    </row>
    <row r="2" spans="1:9" x14ac:dyDescent="0.2">
      <c r="A2" s="14" t="s">
        <v>69</v>
      </c>
      <c r="B2" s="15"/>
      <c r="C2" s="15"/>
      <c r="D2" s="15"/>
      <c r="E2" s="15"/>
      <c r="F2" s="15"/>
      <c r="G2" s="15"/>
      <c r="H2" s="15"/>
      <c r="I2" s="15"/>
    </row>
    <row r="3" spans="1:9" x14ac:dyDescent="0.2">
      <c r="A3" s="19" t="s">
        <v>79</v>
      </c>
      <c r="B3" s="15"/>
      <c r="C3" s="15"/>
      <c r="D3" s="15"/>
      <c r="E3" s="15"/>
      <c r="F3" s="15"/>
      <c r="G3" s="15"/>
      <c r="H3" s="15"/>
      <c r="I3" s="15"/>
    </row>
    <row r="4" spans="1:9" x14ac:dyDescent="0.2">
      <c r="A4" s="19" t="s">
        <v>70</v>
      </c>
      <c r="B4" s="15"/>
      <c r="C4" s="15"/>
      <c r="D4" s="15"/>
      <c r="E4" s="15"/>
      <c r="F4" s="15"/>
      <c r="G4" s="15"/>
      <c r="H4" s="15"/>
      <c r="I4" s="15"/>
    </row>
    <row r="5" spans="1:9" x14ac:dyDescent="0.2">
      <c r="A5" s="20" t="s">
        <v>67</v>
      </c>
      <c r="B5" s="20"/>
      <c r="C5" s="20"/>
      <c r="D5" s="20"/>
      <c r="E5" s="20"/>
      <c r="F5" s="20"/>
      <c r="G5" s="20"/>
      <c r="H5" s="20"/>
      <c r="I5" s="20"/>
    </row>
    <row r="6" spans="1:9" x14ac:dyDescent="0.2">
      <c r="A6" s="4" t="s">
        <v>42</v>
      </c>
      <c r="B6" s="7" t="s">
        <v>43</v>
      </c>
      <c r="C6" s="7" t="s">
        <v>48</v>
      </c>
      <c r="D6" s="7" t="s">
        <v>49</v>
      </c>
      <c r="E6" s="7" t="s">
        <v>44</v>
      </c>
      <c r="F6" s="7" t="s">
        <v>45</v>
      </c>
      <c r="G6" s="7" t="s">
        <v>46</v>
      </c>
      <c r="H6" s="7" t="s">
        <v>47</v>
      </c>
      <c r="I6" s="7" t="s">
        <v>50</v>
      </c>
    </row>
    <row r="7" spans="1:9" x14ac:dyDescent="0.2">
      <c r="A7" s="8">
        <v>1</v>
      </c>
      <c r="B7" s="17" t="s">
        <v>4</v>
      </c>
      <c r="C7" s="6">
        <v>62</v>
      </c>
      <c r="D7" s="6">
        <v>25.6</v>
      </c>
      <c r="E7" s="6" t="s">
        <v>52</v>
      </c>
      <c r="F7" s="6" t="s">
        <v>55</v>
      </c>
      <c r="G7" s="6" t="s">
        <v>61</v>
      </c>
      <c r="H7" s="6" t="s">
        <v>71</v>
      </c>
      <c r="I7" s="6">
        <v>22.5</v>
      </c>
    </row>
    <row r="8" spans="1:9" x14ac:dyDescent="0.2">
      <c r="A8" s="8">
        <v>2</v>
      </c>
      <c r="B8" s="17" t="s">
        <v>51</v>
      </c>
      <c r="C8" s="6">
        <v>69</v>
      </c>
      <c r="D8" s="18">
        <v>26</v>
      </c>
      <c r="E8" s="6" t="s">
        <v>52</v>
      </c>
      <c r="F8" s="6" t="s">
        <v>56</v>
      </c>
      <c r="G8" s="6" t="s">
        <v>62</v>
      </c>
      <c r="H8" s="6" t="s">
        <v>72</v>
      </c>
      <c r="I8" s="6">
        <v>70.099999999999994</v>
      </c>
    </row>
    <row r="9" spans="1:9" x14ac:dyDescent="0.2">
      <c r="A9" s="8">
        <v>3</v>
      </c>
      <c r="B9" s="17" t="s">
        <v>51</v>
      </c>
      <c r="C9" s="6">
        <v>62</v>
      </c>
      <c r="D9" s="6">
        <v>29.1</v>
      </c>
      <c r="E9" s="6" t="s">
        <v>52</v>
      </c>
      <c r="F9" s="6" t="s">
        <v>57</v>
      </c>
      <c r="G9" s="6" t="s">
        <v>61</v>
      </c>
      <c r="H9" s="6" t="s">
        <v>73</v>
      </c>
      <c r="I9" s="18">
        <v>29</v>
      </c>
    </row>
    <row r="10" spans="1:9" x14ac:dyDescent="0.2">
      <c r="A10" s="8">
        <v>4</v>
      </c>
      <c r="B10" s="17" t="s">
        <v>4</v>
      </c>
      <c r="C10" s="6">
        <v>59</v>
      </c>
      <c r="D10" s="6">
        <v>26.3</v>
      </c>
      <c r="E10" s="6" t="s">
        <v>1</v>
      </c>
      <c r="F10" s="6" t="s">
        <v>58</v>
      </c>
      <c r="G10" s="6" t="s">
        <v>61</v>
      </c>
      <c r="H10" s="6" t="s">
        <v>74</v>
      </c>
      <c r="I10" s="6">
        <v>46.1</v>
      </c>
    </row>
    <row r="11" spans="1:9" x14ac:dyDescent="0.2">
      <c r="A11" s="8">
        <v>5</v>
      </c>
      <c r="B11" s="17" t="s">
        <v>51</v>
      </c>
      <c r="C11" s="6">
        <v>49</v>
      </c>
      <c r="D11" s="6">
        <v>46.4</v>
      </c>
      <c r="E11" s="6" t="s">
        <v>2</v>
      </c>
      <c r="F11" s="6" t="s">
        <v>58</v>
      </c>
      <c r="G11" s="6" t="s">
        <v>63</v>
      </c>
      <c r="H11" s="6" t="s">
        <v>74</v>
      </c>
      <c r="I11" s="6">
        <v>56.5</v>
      </c>
    </row>
    <row r="12" spans="1:9" x14ac:dyDescent="0.2">
      <c r="A12" s="8">
        <v>6</v>
      </c>
      <c r="B12" s="17" t="s">
        <v>4</v>
      </c>
      <c r="C12" s="6">
        <v>49</v>
      </c>
      <c r="D12" s="6">
        <v>33.1</v>
      </c>
      <c r="E12" s="6" t="s">
        <v>53</v>
      </c>
      <c r="F12" s="6" t="s">
        <v>59</v>
      </c>
      <c r="G12" s="6" t="s">
        <v>62</v>
      </c>
      <c r="H12" s="6" t="s">
        <v>75</v>
      </c>
      <c r="I12" s="6">
        <v>81.3</v>
      </c>
    </row>
    <row r="13" spans="1:9" x14ac:dyDescent="0.2">
      <c r="A13" s="8">
        <v>7</v>
      </c>
      <c r="B13" s="17" t="s">
        <v>4</v>
      </c>
      <c r="C13" s="6">
        <v>60</v>
      </c>
      <c r="D13" s="6">
        <v>34.299999999999997</v>
      </c>
      <c r="E13" s="6" t="s">
        <v>54</v>
      </c>
      <c r="F13" s="6" t="s">
        <v>57</v>
      </c>
      <c r="G13" s="6" t="s">
        <v>61</v>
      </c>
      <c r="H13" s="6" t="s">
        <v>74</v>
      </c>
      <c r="I13" s="6">
        <v>41.7</v>
      </c>
    </row>
    <row r="14" spans="1:9" x14ac:dyDescent="0.2">
      <c r="A14" s="8">
        <v>8</v>
      </c>
      <c r="B14" s="17" t="s">
        <v>4</v>
      </c>
      <c r="C14" s="6">
        <v>59</v>
      </c>
      <c r="D14" s="6">
        <v>26.7</v>
      </c>
      <c r="E14" s="6" t="s">
        <v>54</v>
      </c>
      <c r="F14" s="6" t="s">
        <v>60</v>
      </c>
      <c r="G14" s="6" t="s">
        <v>61</v>
      </c>
      <c r="H14" s="6" t="s">
        <v>74</v>
      </c>
      <c r="I14" s="6">
        <v>42.1</v>
      </c>
    </row>
    <row r="17" spans="1:8" x14ac:dyDescent="0.2">
      <c r="A17" s="8" t="s">
        <v>68</v>
      </c>
      <c r="B17" s="20" t="s">
        <v>80</v>
      </c>
      <c r="C17" s="20"/>
      <c r="D17" s="20"/>
      <c r="E17" s="8"/>
      <c r="G17" s="6"/>
      <c r="H17" s="6"/>
    </row>
    <row r="18" spans="1:8" x14ac:dyDescent="0.2">
      <c r="A18" s="4" t="s">
        <v>23</v>
      </c>
      <c r="B18" s="7" t="s">
        <v>64</v>
      </c>
      <c r="C18" s="7" t="s">
        <v>65</v>
      </c>
      <c r="D18" s="7" t="s">
        <v>66</v>
      </c>
      <c r="E18" s="8"/>
      <c r="F18" s="8"/>
    </row>
    <row r="19" spans="1:8" x14ac:dyDescent="0.2">
      <c r="A19" s="8">
        <v>0.6</v>
      </c>
      <c r="B19" s="6"/>
      <c r="C19" s="6"/>
      <c r="D19" s="6"/>
    </row>
    <row r="20" spans="1:8" x14ac:dyDescent="0.2">
      <c r="A20" s="8">
        <v>0.9</v>
      </c>
      <c r="B20" s="6"/>
      <c r="C20" s="6"/>
      <c r="D20" s="6"/>
    </row>
    <row r="21" spans="1:8" x14ac:dyDescent="0.2">
      <c r="A21" s="8">
        <v>1.2</v>
      </c>
      <c r="B21" s="6"/>
      <c r="C21" s="6"/>
      <c r="D21" s="6"/>
    </row>
    <row r="22" spans="1:8" x14ac:dyDescent="0.2">
      <c r="B22" s="6"/>
      <c r="C22" s="6"/>
      <c r="D22" s="6"/>
    </row>
    <row r="23" spans="1:8" x14ac:dyDescent="0.2">
      <c r="A23" s="4" t="s">
        <v>24</v>
      </c>
      <c r="B23" s="7" t="s">
        <v>64</v>
      </c>
      <c r="C23" s="7" t="s">
        <v>65</v>
      </c>
      <c r="D23" s="7" t="s">
        <v>66</v>
      </c>
      <c r="F23" s="8"/>
      <c r="G23" s="8"/>
    </row>
    <row r="24" spans="1:8" x14ac:dyDescent="0.2">
      <c r="A24" s="8">
        <v>0.6</v>
      </c>
      <c r="B24" s="6">
        <f>C24+D24</f>
        <v>0.61199999999999999</v>
      </c>
      <c r="C24" s="21">
        <v>0.53</v>
      </c>
      <c r="D24" s="6">
        <v>8.2000000000000003E-2</v>
      </c>
    </row>
    <row r="25" spans="1:8" x14ac:dyDescent="0.2">
      <c r="A25" s="8">
        <v>0.9</v>
      </c>
      <c r="B25" s="6">
        <f>C25+D25</f>
        <v>0.90200000000000002</v>
      </c>
      <c r="C25" s="6">
        <v>0.76600000000000001</v>
      </c>
      <c r="D25" s="6">
        <v>0.13600000000000001</v>
      </c>
    </row>
    <row r="26" spans="1:8" x14ac:dyDescent="0.2">
      <c r="A26" s="8">
        <v>1.2</v>
      </c>
      <c r="B26" s="6">
        <f>C26+D26</f>
        <v>1.276</v>
      </c>
      <c r="C26" s="21">
        <v>1.06</v>
      </c>
      <c r="D26" s="6">
        <v>0.216</v>
      </c>
    </row>
    <row r="27" spans="1:8" x14ac:dyDescent="0.2">
      <c r="B27" s="6"/>
      <c r="C27" s="6"/>
      <c r="D27" s="6"/>
    </row>
    <row r="28" spans="1:8" x14ac:dyDescent="0.2">
      <c r="A28" s="4" t="s">
        <v>25</v>
      </c>
      <c r="B28" s="7" t="s">
        <v>64</v>
      </c>
      <c r="C28" s="7" t="s">
        <v>65</v>
      </c>
      <c r="D28" s="7" t="s">
        <v>66</v>
      </c>
      <c r="F28" s="8"/>
      <c r="G28" s="8"/>
    </row>
    <row r="29" spans="1:8" x14ac:dyDescent="0.2">
      <c r="A29" s="8">
        <v>0.6</v>
      </c>
      <c r="B29" s="21">
        <f>C29+D29</f>
        <v>0.59299999999999997</v>
      </c>
      <c r="C29" s="21">
        <v>0.42199999999999999</v>
      </c>
      <c r="D29" s="21">
        <v>0.17100000000000001</v>
      </c>
    </row>
    <row r="30" spans="1:8" x14ac:dyDescent="0.2">
      <c r="A30" s="8">
        <v>0.9</v>
      </c>
      <c r="B30" s="21">
        <f t="shared" ref="B30:B31" si="0">C30+D30</f>
        <v>0.88100000000000001</v>
      </c>
      <c r="C30" s="21">
        <v>0.55400000000000005</v>
      </c>
      <c r="D30" s="21">
        <v>0.32700000000000001</v>
      </c>
    </row>
    <row r="31" spans="1:8" x14ac:dyDescent="0.2">
      <c r="A31" s="8">
        <v>1.2</v>
      </c>
      <c r="B31" s="21">
        <f t="shared" si="0"/>
        <v>1.208</v>
      </c>
      <c r="C31" s="21">
        <v>0.75</v>
      </c>
      <c r="D31" s="21">
        <v>0.45800000000000002</v>
      </c>
    </row>
    <row r="32" spans="1:8" x14ac:dyDescent="0.2">
      <c r="B32" s="6"/>
      <c r="C32" s="6"/>
      <c r="D32" s="6"/>
    </row>
    <row r="33" spans="1:7" x14ac:dyDescent="0.2">
      <c r="A33" s="4" t="s">
        <v>26</v>
      </c>
      <c r="B33" s="7" t="s">
        <v>64</v>
      </c>
      <c r="C33" s="7" t="s">
        <v>65</v>
      </c>
      <c r="D33" s="7" t="s">
        <v>66</v>
      </c>
    </row>
    <row r="34" spans="1:7" x14ac:dyDescent="0.2">
      <c r="A34" s="8">
        <v>0.6</v>
      </c>
      <c r="B34" s="21">
        <f>C34+D34</f>
        <v>0.59499999999999997</v>
      </c>
      <c r="C34" s="21">
        <v>0.43</v>
      </c>
      <c r="D34" s="21">
        <v>0.16500000000000001</v>
      </c>
    </row>
    <row r="35" spans="1:7" x14ac:dyDescent="0.2">
      <c r="A35" s="8">
        <v>0.9</v>
      </c>
      <c r="B35" s="21">
        <f t="shared" ref="B35:B36" si="1">C35+D35</f>
        <v>0.89600000000000002</v>
      </c>
      <c r="C35" s="21">
        <v>0.65</v>
      </c>
      <c r="D35" s="21">
        <v>0.246</v>
      </c>
    </row>
    <row r="36" spans="1:7" x14ac:dyDescent="0.2">
      <c r="A36" s="8">
        <v>1.2</v>
      </c>
      <c r="B36" s="21">
        <f t="shared" si="1"/>
        <v>1.1949999999999998</v>
      </c>
      <c r="C36" s="21">
        <v>0.81499999999999995</v>
      </c>
      <c r="D36" s="21">
        <v>0.38</v>
      </c>
    </row>
    <row r="37" spans="1:7" x14ac:dyDescent="0.2">
      <c r="B37" s="6"/>
      <c r="C37" s="6"/>
      <c r="D37" s="6"/>
    </row>
    <row r="38" spans="1:7" x14ac:dyDescent="0.2">
      <c r="A38" s="4" t="s">
        <v>27</v>
      </c>
      <c r="B38" s="7" t="s">
        <v>64</v>
      </c>
      <c r="C38" s="7" t="s">
        <v>65</v>
      </c>
      <c r="D38" s="7" t="s">
        <v>66</v>
      </c>
      <c r="F38" s="8"/>
      <c r="G38" s="8"/>
    </row>
    <row r="39" spans="1:7" x14ac:dyDescent="0.2">
      <c r="A39" s="8">
        <v>0.6</v>
      </c>
      <c r="B39" s="21">
        <f>C39+D39</f>
        <v>0.61299999999999999</v>
      </c>
      <c r="C39" s="21">
        <v>0.54700000000000004</v>
      </c>
      <c r="D39" s="21">
        <v>6.6000000000000003E-2</v>
      </c>
    </row>
    <row r="40" spans="1:7" x14ac:dyDescent="0.2">
      <c r="A40" s="8">
        <v>0.9</v>
      </c>
      <c r="B40" s="21">
        <f t="shared" ref="B40:B41" si="2">C40+D40</f>
        <v>0.93200000000000005</v>
      </c>
      <c r="C40" s="21">
        <v>0.79</v>
      </c>
      <c r="D40" s="21">
        <v>0.14199999999999999</v>
      </c>
    </row>
    <row r="41" spans="1:7" x14ac:dyDescent="0.2">
      <c r="A41" s="8">
        <v>1.2</v>
      </c>
      <c r="B41" s="21">
        <f t="shared" si="2"/>
        <v>1.194</v>
      </c>
      <c r="C41" s="21">
        <v>0.98199999999999998</v>
      </c>
      <c r="D41" s="21">
        <v>0.21199999999999999</v>
      </c>
    </row>
    <row r="42" spans="1:7" x14ac:dyDescent="0.2">
      <c r="B42" s="6"/>
      <c r="C42" s="6"/>
      <c r="D42" s="6"/>
    </row>
    <row r="43" spans="1:7" x14ac:dyDescent="0.2">
      <c r="A43" s="4" t="s">
        <v>28</v>
      </c>
      <c r="B43" s="7" t="s">
        <v>64</v>
      </c>
      <c r="C43" s="7" t="s">
        <v>65</v>
      </c>
      <c r="D43" s="7" t="s">
        <v>66</v>
      </c>
    </row>
    <row r="44" spans="1:7" x14ac:dyDescent="0.2">
      <c r="A44" s="8">
        <v>0.6</v>
      </c>
      <c r="B44" s="21">
        <f>C44+D44</f>
        <v>0.60399999999999998</v>
      </c>
      <c r="C44" s="21">
        <v>0.53</v>
      </c>
      <c r="D44" s="21">
        <v>7.3999999999999996E-2</v>
      </c>
    </row>
    <row r="45" spans="1:7" x14ac:dyDescent="0.2">
      <c r="A45" s="8">
        <v>0.9</v>
      </c>
      <c r="B45" s="21">
        <f t="shared" ref="B45:B46" si="3">C45+D45</f>
        <v>0.91</v>
      </c>
      <c r="C45" s="21">
        <v>0.8</v>
      </c>
      <c r="D45" s="21">
        <v>0.11</v>
      </c>
    </row>
    <row r="46" spans="1:7" x14ac:dyDescent="0.2">
      <c r="A46" s="8">
        <v>1.2</v>
      </c>
      <c r="B46" s="21">
        <f t="shared" si="3"/>
        <v>1.1849999999999998</v>
      </c>
      <c r="C46" s="21">
        <v>1.0049999999999999</v>
      </c>
      <c r="D46" s="21">
        <v>0.18</v>
      </c>
    </row>
    <row r="47" spans="1:7" x14ac:dyDescent="0.2">
      <c r="B47" s="6"/>
      <c r="C47" s="6"/>
      <c r="D47" s="6"/>
    </row>
    <row r="48" spans="1:7" x14ac:dyDescent="0.2">
      <c r="A48" s="4" t="s">
        <v>29</v>
      </c>
      <c r="B48" s="7" t="s">
        <v>64</v>
      </c>
      <c r="C48" s="7" t="s">
        <v>65</v>
      </c>
      <c r="D48" s="7" t="s">
        <v>66</v>
      </c>
    </row>
    <row r="49" spans="1:7" x14ac:dyDescent="0.2">
      <c r="A49" s="8">
        <v>0.6</v>
      </c>
      <c r="B49" s="21">
        <f>C49+D49</f>
        <v>0.58699999999999997</v>
      </c>
      <c r="C49" s="21">
        <v>0.52</v>
      </c>
      <c r="D49" s="21">
        <v>6.7000000000000004E-2</v>
      </c>
    </row>
    <row r="50" spans="1:7" x14ac:dyDescent="0.2">
      <c r="A50" s="8">
        <v>0.9</v>
      </c>
      <c r="B50" s="21">
        <f t="shared" ref="B50:B51" si="4">C50+D50</f>
        <v>0.90500000000000003</v>
      </c>
      <c r="C50" s="21">
        <v>0.77100000000000002</v>
      </c>
      <c r="D50" s="21">
        <v>0.13400000000000001</v>
      </c>
    </row>
    <row r="51" spans="1:7" x14ac:dyDescent="0.2">
      <c r="A51" s="8">
        <v>1.2</v>
      </c>
      <c r="B51" s="21">
        <f t="shared" si="4"/>
        <v>1.2110000000000001</v>
      </c>
      <c r="C51" s="21">
        <v>0.99199999999999999</v>
      </c>
      <c r="D51" s="21">
        <v>0.219</v>
      </c>
    </row>
    <row r="52" spans="1:7" x14ac:dyDescent="0.2">
      <c r="B52" s="6"/>
      <c r="C52" s="6"/>
      <c r="D52" s="6"/>
    </row>
    <row r="53" spans="1:7" x14ac:dyDescent="0.2">
      <c r="A53" s="4" t="s">
        <v>30</v>
      </c>
      <c r="B53" s="7" t="s">
        <v>64</v>
      </c>
      <c r="C53" s="7" t="s">
        <v>65</v>
      </c>
      <c r="D53" s="7" t="s">
        <v>66</v>
      </c>
      <c r="F53" s="8"/>
      <c r="G53" s="8"/>
    </row>
    <row r="54" spans="1:7" x14ac:dyDescent="0.2">
      <c r="A54" s="8">
        <v>0.6</v>
      </c>
      <c r="B54" s="21">
        <f>C54+D54</f>
        <v>0.59</v>
      </c>
      <c r="C54" s="21">
        <v>0.34699999999999998</v>
      </c>
      <c r="D54" s="21">
        <v>0.24299999999999999</v>
      </c>
      <c r="F54" s="8"/>
      <c r="G54" s="8"/>
    </row>
    <row r="55" spans="1:7" x14ac:dyDescent="0.2">
      <c r="A55" s="8">
        <v>0.9</v>
      </c>
      <c r="B55" s="21">
        <f t="shared" ref="B55:B56" si="5">C55+D55</f>
        <v>0.89</v>
      </c>
      <c r="C55" s="21">
        <v>0.52100000000000002</v>
      </c>
      <c r="D55" s="21">
        <v>0.36899999999999999</v>
      </c>
    </row>
    <row r="56" spans="1:7" x14ac:dyDescent="0.2">
      <c r="A56" s="8">
        <v>1.2</v>
      </c>
      <c r="B56" s="21">
        <f t="shared" si="5"/>
        <v>1.1789999999999998</v>
      </c>
      <c r="C56" s="21">
        <v>0.68799999999999994</v>
      </c>
      <c r="D56" s="21">
        <v>0.49099999999999999</v>
      </c>
    </row>
    <row r="58" spans="1:7" x14ac:dyDescent="0.2">
      <c r="A58" s="4"/>
      <c r="B58" s="8"/>
      <c r="C58" s="8"/>
      <c r="D58" s="8"/>
      <c r="E58" s="8"/>
    </row>
    <row r="59" spans="1:7" x14ac:dyDescent="0.2">
      <c r="A59" s="8"/>
    </row>
    <row r="60" spans="1:7" x14ac:dyDescent="0.2">
      <c r="A60" s="8"/>
    </row>
    <row r="61" spans="1:7" x14ac:dyDescent="0.2">
      <c r="A61" s="8"/>
    </row>
  </sheetData>
  <mergeCells count="2">
    <mergeCell ref="A5:I5"/>
    <mergeCell ref="B17:D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81"/>
  <sheetViews>
    <sheetView zoomScale="110" zoomScaleNormal="110" workbookViewId="0">
      <selection activeCell="N11" sqref="N11"/>
    </sheetView>
  </sheetViews>
  <sheetFormatPr baseColWidth="10" defaultColWidth="8.83203125" defaultRowHeight="16" x14ac:dyDescent="0.2"/>
  <cols>
    <col min="1" max="11" width="11.83203125" customWidth="1"/>
    <col min="12" max="16" width="12.6640625" customWidth="1"/>
    <col min="17" max="17" width="13.6640625" customWidth="1"/>
    <col min="18" max="18" width="14.6640625" customWidth="1"/>
    <col min="19" max="19" width="22.33203125" customWidth="1"/>
    <col min="20" max="20" width="22.83203125" customWidth="1"/>
    <col min="21" max="21" width="14.6640625" customWidth="1"/>
    <col min="22" max="22" width="12.6640625" customWidth="1"/>
    <col min="23" max="23" width="14.6640625" customWidth="1"/>
    <col min="24" max="24" width="2.6640625" customWidth="1"/>
    <col min="25" max="27" width="12.6640625" customWidth="1"/>
    <col min="28" max="28" width="7.6640625" customWidth="1"/>
  </cols>
  <sheetData>
    <row r="1" spans="1:12" x14ac:dyDescent="0.2">
      <c r="A1" s="16" t="s">
        <v>32</v>
      </c>
      <c r="B1" s="14"/>
      <c r="C1" s="14"/>
      <c r="D1" s="14"/>
      <c r="E1" s="14"/>
      <c r="F1" s="15"/>
      <c r="G1" s="15"/>
      <c r="H1" s="15"/>
      <c r="I1" s="15"/>
      <c r="J1" s="15"/>
      <c r="K1" s="15"/>
      <c r="L1" s="15"/>
    </row>
    <row r="2" spans="1:12" ht="18" x14ac:dyDescent="0.25">
      <c r="A2" s="14" t="s">
        <v>78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x14ac:dyDescent="0.2">
      <c r="A3" s="14" t="s">
        <v>39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12" x14ac:dyDescent="0.2">
      <c r="A4" s="14" t="s">
        <v>77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</row>
    <row r="5" spans="1:12" x14ac:dyDescent="0.2">
      <c r="A5" s="20" t="s">
        <v>18</v>
      </c>
      <c r="B5" s="20"/>
      <c r="C5" s="20"/>
      <c r="E5" s="20" t="s">
        <v>10</v>
      </c>
      <c r="F5" s="20"/>
      <c r="G5" s="20"/>
      <c r="H5" s="20"/>
      <c r="I5" s="20"/>
      <c r="K5" s="20" t="s">
        <v>76</v>
      </c>
      <c r="L5" s="20"/>
    </row>
    <row r="6" spans="1:12" x14ac:dyDescent="0.2">
      <c r="A6" s="9" t="s">
        <v>23</v>
      </c>
      <c r="B6" s="28" t="s">
        <v>12</v>
      </c>
      <c r="C6" s="28" t="s">
        <v>13</v>
      </c>
      <c r="E6" s="2" t="s">
        <v>11</v>
      </c>
      <c r="F6" s="28" t="s">
        <v>14</v>
      </c>
      <c r="G6" s="28" t="s">
        <v>21</v>
      </c>
      <c r="H6" s="28" t="s">
        <v>7</v>
      </c>
      <c r="I6" s="28" t="s">
        <v>6</v>
      </c>
      <c r="K6" s="2" t="s">
        <v>11</v>
      </c>
      <c r="L6" s="7" t="s">
        <v>76</v>
      </c>
    </row>
    <row r="7" spans="1:12" ht="18" x14ac:dyDescent="0.25">
      <c r="A7" s="10" t="s">
        <v>15</v>
      </c>
      <c r="B7" s="25">
        <v>0.47757275027047502</v>
      </c>
      <c r="C7" s="25">
        <v>0.481131404672347</v>
      </c>
      <c r="E7" s="10" t="s">
        <v>35</v>
      </c>
      <c r="F7" s="21">
        <v>0.97585023726913533</v>
      </c>
      <c r="G7" s="6"/>
      <c r="H7" s="18">
        <v>24.242913415929287</v>
      </c>
      <c r="I7" s="25">
        <v>5.4080363039885251</v>
      </c>
      <c r="K7" s="10" t="s">
        <v>35</v>
      </c>
      <c r="L7" s="22">
        <v>1343.3453750000001</v>
      </c>
    </row>
    <row r="8" spans="1:12" x14ac:dyDescent="0.2">
      <c r="A8" s="10" t="s">
        <v>16</v>
      </c>
      <c r="B8" s="25">
        <v>1.3741639853168199</v>
      </c>
      <c r="C8" s="25">
        <v>1.60751425706309</v>
      </c>
      <c r="E8" s="11">
        <v>0.6</v>
      </c>
      <c r="F8" s="21">
        <v>0.96842621813530583</v>
      </c>
      <c r="G8" s="25">
        <v>1.01469030867147</v>
      </c>
      <c r="H8" s="18">
        <v>24.07465560997997</v>
      </c>
      <c r="I8" s="25">
        <v>5.429745071721336</v>
      </c>
      <c r="K8" s="11">
        <v>0.6</v>
      </c>
      <c r="L8" s="22">
        <v>1343.4872500000001</v>
      </c>
    </row>
    <row r="9" spans="1:12" x14ac:dyDescent="0.2">
      <c r="A9" s="10" t="s">
        <v>17</v>
      </c>
      <c r="B9" s="26">
        <v>1.74697326303876E-3</v>
      </c>
      <c r="C9" s="26">
        <v>1.8036607696569E-3</v>
      </c>
      <c r="E9" s="11">
        <v>0.9</v>
      </c>
      <c r="F9" s="21">
        <v>0.91829226754710114</v>
      </c>
      <c r="G9" s="25">
        <v>1.0570845391556001</v>
      </c>
      <c r="H9" s="18">
        <v>22.65436918396308</v>
      </c>
      <c r="I9" s="25">
        <v>5.006990870621614</v>
      </c>
      <c r="K9" s="11">
        <v>0.9</v>
      </c>
      <c r="L9" s="22">
        <v>1518.19902</v>
      </c>
    </row>
    <row r="10" spans="1:12" x14ac:dyDescent="0.2">
      <c r="A10" s="11"/>
      <c r="B10" s="6"/>
      <c r="C10" s="6"/>
      <c r="E10" s="11">
        <v>1.2</v>
      </c>
      <c r="F10" s="21">
        <v>0.93545910635756224</v>
      </c>
      <c r="G10" s="25">
        <v>1.0279872874299001</v>
      </c>
      <c r="H10" s="18">
        <v>23.003513137508453</v>
      </c>
      <c r="I10" s="25">
        <v>5.4095286392612119</v>
      </c>
      <c r="K10" s="11">
        <v>1.2</v>
      </c>
      <c r="L10" s="22">
        <v>1540.196375</v>
      </c>
    </row>
    <row r="11" spans="1:12" ht="18" x14ac:dyDescent="0.25">
      <c r="A11" s="11"/>
      <c r="B11" s="6"/>
      <c r="C11" s="6"/>
      <c r="E11" s="10" t="s">
        <v>34</v>
      </c>
      <c r="F11" s="6"/>
      <c r="G11" s="6"/>
      <c r="H11" s="6"/>
      <c r="I11" s="6"/>
      <c r="K11" s="10" t="s">
        <v>34</v>
      </c>
      <c r="L11" s="22">
        <v>1519.1758200000002</v>
      </c>
    </row>
    <row r="12" spans="1:12" x14ac:dyDescent="0.2">
      <c r="A12" s="12"/>
      <c r="B12" s="6"/>
      <c r="C12" s="6"/>
      <c r="E12" s="12"/>
      <c r="F12" s="6"/>
      <c r="G12" s="6"/>
      <c r="H12" s="6"/>
      <c r="I12" s="6"/>
      <c r="K12" s="12"/>
      <c r="L12" s="6"/>
    </row>
    <row r="13" spans="1:12" x14ac:dyDescent="0.2">
      <c r="A13" s="9" t="s">
        <v>24</v>
      </c>
      <c r="B13" s="28" t="s">
        <v>12</v>
      </c>
      <c r="C13" s="28" t="s">
        <v>13</v>
      </c>
      <c r="E13" s="2" t="s">
        <v>11</v>
      </c>
      <c r="F13" s="28" t="s">
        <v>14</v>
      </c>
      <c r="G13" s="28" t="s">
        <v>21</v>
      </c>
      <c r="H13" s="28" t="s">
        <v>7</v>
      </c>
      <c r="I13" s="28" t="s">
        <v>6</v>
      </c>
      <c r="K13" s="2" t="s">
        <v>11</v>
      </c>
      <c r="L13" s="7" t="s">
        <v>76</v>
      </c>
    </row>
    <row r="14" spans="1:12" ht="18" x14ac:dyDescent="0.25">
      <c r="A14" s="10" t="s">
        <v>15</v>
      </c>
      <c r="B14" s="25">
        <v>0.58555809572828998</v>
      </c>
      <c r="C14" s="25">
        <v>0.55639799215017205</v>
      </c>
      <c r="E14" s="10" t="s">
        <v>35</v>
      </c>
      <c r="F14" s="25">
        <v>1.17504433518908</v>
      </c>
      <c r="G14" s="6"/>
      <c r="H14" s="18">
        <v>43.315495858546456</v>
      </c>
      <c r="I14" s="25">
        <v>3.395528596441924</v>
      </c>
      <c r="K14" s="10" t="s">
        <v>35</v>
      </c>
      <c r="L14" s="23">
        <v>1536.37327</v>
      </c>
    </row>
    <row r="15" spans="1:12" x14ac:dyDescent="0.2">
      <c r="A15" s="10" t="s">
        <v>16</v>
      </c>
      <c r="B15" s="25">
        <v>4.1375249377305403</v>
      </c>
      <c r="C15" s="25">
        <v>3.76135107083857</v>
      </c>
      <c r="E15" s="11">
        <v>0.6</v>
      </c>
      <c r="F15" s="25">
        <v>0.98336079683296718</v>
      </c>
      <c r="G15" s="25">
        <v>1.0228871669495601</v>
      </c>
      <c r="H15" s="18">
        <v>35.059639147292842</v>
      </c>
      <c r="I15" s="25">
        <v>3.3947671576476934</v>
      </c>
      <c r="K15" s="11">
        <v>0.6</v>
      </c>
      <c r="L15" s="23">
        <v>1739.8142</v>
      </c>
    </row>
    <row r="16" spans="1:12" x14ac:dyDescent="0.2">
      <c r="A16" s="10" t="s">
        <v>17</v>
      </c>
      <c r="B16" s="26">
        <v>1.7905319255252801E-3</v>
      </c>
      <c r="C16" s="26">
        <v>1.8155533169269601E-3</v>
      </c>
      <c r="E16" s="11">
        <v>0.9</v>
      </c>
      <c r="F16" s="25">
        <v>0.95441408734401678</v>
      </c>
      <c r="G16" s="25">
        <v>1.0334668275772101</v>
      </c>
      <c r="H16" s="18">
        <v>34.048320468788006</v>
      </c>
      <c r="I16" s="25">
        <v>3.191397744306069</v>
      </c>
      <c r="K16" s="11">
        <v>0.9</v>
      </c>
      <c r="L16" s="23">
        <v>1868.9630999999999</v>
      </c>
    </row>
    <row r="17" spans="1:12" x14ac:dyDescent="0.2">
      <c r="A17" s="11"/>
      <c r="B17" s="6"/>
      <c r="C17" s="6"/>
      <c r="E17" s="11">
        <v>1.2</v>
      </c>
      <c r="F17" s="25">
        <v>0.94957175913487313</v>
      </c>
      <c r="G17" s="25">
        <v>1.06815086948466</v>
      </c>
      <c r="H17" s="18">
        <v>33.467796933781422</v>
      </c>
      <c r="I17" s="25">
        <v>3.327989381646876</v>
      </c>
      <c r="K17" s="11">
        <v>1.2</v>
      </c>
      <c r="L17" s="23">
        <v>1889.27854</v>
      </c>
    </row>
    <row r="18" spans="1:12" ht="18" x14ac:dyDescent="0.25">
      <c r="A18" s="11"/>
      <c r="B18" s="6"/>
      <c r="C18" s="6"/>
      <c r="E18" s="10" t="s">
        <v>34</v>
      </c>
      <c r="F18" s="25">
        <v>1.0564652248392929</v>
      </c>
      <c r="G18" s="6"/>
      <c r="H18" s="18">
        <v>39.364681710119612</v>
      </c>
      <c r="I18" s="25">
        <v>3.2846405464351633</v>
      </c>
      <c r="K18" s="10" t="s">
        <v>34</v>
      </c>
      <c r="L18" s="23">
        <v>1622.2465299999999</v>
      </c>
    </row>
    <row r="19" spans="1:12" x14ac:dyDescent="0.2">
      <c r="A19" s="12"/>
      <c r="B19" s="6"/>
      <c r="C19" s="6"/>
      <c r="E19" s="12"/>
      <c r="F19" s="6"/>
      <c r="G19" s="6"/>
      <c r="H19" s="6"/>
      <c r="I19" s="6"/>
      <c r="K19" s="12"/>
      <c r="L19" s="6"/>
    </row>
    <row r="20" spans="1:12" x14ac:dyDescent="0.2">
      <c r="A20" s="9" t="s">
        <v>25</v>
      </c>
      <c r="B20" s="28" t="s">
        <v>12</v>
      </c>
      <c r="C20" s="28" t="s">
        <v>13</v>
      </c>
      <c r="E20" s="2" t="s">
        <v>11</v>
      </c>
      <c r="F20" s="28" t="s">
        <v>14</v>
      </c>
      <c r="G20" s="28" t="s">
        <v>21</v>
      </c>
      <c r="H20" s="28" t="s">
        <v>7</v>
      </c>
      <c r="I20" s="28" t="s">
        <v>6</v>
      </c>
      <c r="K20" s="2" t="s">
        <v>11</v>
      </c>
      <c r="L20" s="7" t="s">
        <v>76</v>
      </c>
    </row>
    <row r="21" spans="1:12" ht="18" x14ac:dyDescent="0.25">
      <c r="A21" s="10" t="s">
        <v>15</v>
      </c>
      <c r="B21" s="6"/>
      <c r="C21" s="6"/>
      <c r="E21" s="10" t="s">
        <v>35</v>
      </c>
      <c r="F21" s="25">
        <v>1.1177771581361364</v>
      </c>
      <c r="G21" s="6"/>
      <c r="H21" s="18">
        <v>33.787440904446882</v>
      </c>
      <c r="I21" s="18">
        <v>16.879913388590161</v>
      </c>
      <c r="K21" s="10" t="s">
        <v>35</v>
      </c>
      <c r="L21" s="22">
        <v>2328.1202000000003</v>
      </c>
    </row>
    <row r="22" spans="1:12" x14ac:dyDescent="0.2">
      <c r="A22" s="10" t="s">
        <v>16</v>
      </c>
      <c r="B22" s="6"/>
      <c r="C22" s="6"/>
      <c r="E22" s="11">
        <v>0.6</v>
      </c>
      <c r="F22" s="25">
        <v>1.0449247083836606</v>
      </c>
      <c r="G22" s="25">
        <v>1.0911887989198299</v>
      </c>
      <c r="H22" s="18">
        <v>36.31378481813455</v>
      </c>
      <c r="I22" s="18">
        <v>17.524849587795071</v>
      </c>
      <c r="K22" s="11">
        <v>0.6</v>
      </c>
      <c r="L22" s="22">
        <v>2493.3211000000001</v>
      </c>
    </row>
    <row r="23" spans="1:12" x14ac:dyDescent="0.2">
      <c r="A23" s="10" t="s">
        <v>17</v>
      </c>
      <c r="B23" s="6"/>
      <c r="C23" s="6"/>
      <c r="E23" s="11">
        <v>0.9</v>
      </c>
      <c r="F23" s="25">
        <v>1.0195122122646973</v>
      </c>
      <c r="G23" s="25">
        <v>1.11204039333703</v>
      </c>
      <c r="H23" s="18">
        <v>24.975586330718777</v>
      </c>
      <c r="I23" s="18">
        <v>12.860185006136371</v>
      </c>
      <c r="K23" s="11">
        <v>0.9</v>
      </c>
      <c r="L23" s="22">
        <v>2649.2525099999998</v>
      </c>
    </row>
    <row r="24" spans="1:12" x14ac:dyDescent="0.2">
      <c r="A24" s="11"/>
      <c r="B24" s="6"/>
      <c r="C24" s="6"/>
      <c r="E24" s="11">
        <v>1.2</v>
      </c>
      <c r="F24" s="25">
        <v>1.0562272180513848</v>
      </c>
      <c r="G24" s="25">
        <v>1.19501948965989</v>
      </c>
      <c r="H24" s="18">
        <v>28.599647952233411</v>
      </c>
      <c r="I24" s="18">
        <v>14.16078488775112</v>
      </c>
      <c r="K24" s="11">
        <v>1.2</v>
      </c>
      <c r="L24" s="22">
        <v>2804.4217599999997</v>
      </c>
    </row>
    <row r="25" spans="1:12" ht="18" x14ac:dyDescent="0.25">
      <c r="A25" s="11"/>
      <c r="B25" s="6"/>
      <c r="C25" s="6"/>
      <c r="E25" s="10" t="s">
        <v>34</v>
      </c>
      <c r="F25" s="6"/>
      <c r="G25" s="6"/>
      <c r="H25" s="6"/>
      <c r="I25" s="6"/>
      <c r="K25" s="10" t="s">
        <v>34</v>
      </c>
      <c r="L25" s="6"/>
    </row>
    <row r="26" spans="1:12" x14ac:dyDescent="0.2">
      <c r="A26" s="12"/>
      <c r="B26" s="6"/>
      <c r="C26" s="6"/>
      <c r="E26" s="12"/>
      <c r="F26" s="6"/>
      <c r="G26" s="6"/>
      <c r="H26" s="6"/>
      <c r="I26" s="6"/>
      <c r="K26" s="12"/>
      <c r="L26" s="6"/>
    </row>
    <row r="27" spans="1:12" x14ac:dyDescent="0.2">
      <c r="A27" s="9" t="s">
        <v>26</v>
      </c>
      <c r="B27" s="28" t="s">
        <v>12</v>
      </c>
      <c r="C27" s="28" t="s">
        <v>13</v>
      </c>
      <c r="E27" s="2" t="s">
        <v>11</v>
      </c>
      <c r="F27" s="28" t="s">
        <v>14</v>
      </c>
      <c r="G27" s="28" t="s">
        <v>21</v>
      </c>
      <c r="H27" s="28" t="s">
        <v>7</v>
      </c>
      <c r="I27" s="28" t="s">
        <v>6</v>
      </c>
      <c r="K27" s="2" t="s">
        <v>11</v>
      </c>
      <c r="L27" s="7" t="s">
        <v>76</v>
      </c>
    </row>
    <row r="28" spans="1:12" ht="18" x14ac:dyDescent="0.25">
      <c r="A28" s="10" t="s">
        <v>15</v>
      </c>
      <c r="B28" s="25">
        <v>0.44138163946869202</v>
      </c>
      <c r="C28" s="25">
        <v>0.49003368817175902</v>
      </c>
      <c r="E28" s="10" t="s">
        <v>35</v>
      </c>
      <c r="F28" s="25">
        <v>1.2217288228255534</v>
      </c>
      <c r="G28" s="6"/>
      <c r="H28" s="18">
        <v>32.710875218946256</v>
      </c>
      <c r="I28" s="25">
        <v>4.2499418495536023</v>
      </c>
      <c r="K28" s="10" t="s">
        <v>35</v>
      </c>
      <c r="L28" s="22">
        <v>1295.5965000000001</v>
      </c>
    </row>
    <row r="29" spans="1:12" x14ac:dyDescent="0.2">
      <c r="A29" s="10" t="s">
        <v>16</v>
      </c>
      <c r="B29" s="25">
        <v>3.7205554102958902</v>
      </c>
      <c r="C29" s="25">
        <v>4.7584623866913098</v>
      </c>
      <c r="E29" s="11">
        <v>0.6</v>
      </c>
      <c r="F29" s="25">
        <v>1.1860680057847264</v>
      </c>
      <c r="G29" s="25">
        <v>1.22659961515306</v>
      </c>
      <c r="H29" s="18">
        <v>30.930333858986977</v>
      </c>
      <c r="I29" s="25">
        <v>3.9846748639811302</v>
      </c>
      <c r="K29" s="11">
        <v>0.6</v>
      </c>
      <c r="L29" s="22">
        <v>1337.8898750000001</v>
      </c>
    </row>
    <row r="30" spans="1:12" x14ac:dyDescent="0.2">
      <c r="A30" s="10" t="s">
        <v>17</v>
      </c>
      <c r="B30" s="26">
        <v>1.8368365345373301E-3</v>
      </c>
      <c r="C30" s="26">
        <v>1.8005179872445599E-3</v>
      </c>
      <c r="E30" s="11">
        <v>0.9</v>
      </c>
      <c r="F30" s="25">
        <v>1.1710514791488658</v>
      </c>
      <c r="G30" s="25">
        <v>1.25211469788553</v>
      </c>
      <c r="H30" s="18">
        <v>29.318171705566666</v>
      </c>
      <c r="I30" s="25">
        <v>4.2364290251161769</v>
      </c>
      <c r="K30" s="11">
        <v>0.9</v>
      </c>
      <c r="L30" s="22">
        <v>1412.9973749999999</v>
      </c>
    </row>
    <row r="31" spans="1:12" x14ac:dyDescent="0.2">
      <c r="A31" s="11"/>
      <c r="B31" s="6"/>
      <c r="C31" s="6"/>
      <c r="E31" s="11">
        <v>1.2</v>
      </c>
      <c r="F31" s="25">
        <v>1.1082974462446646</v>
      </c>
      <c r="G31" s="25">
        <v>1.2298922743496601</v>
      </c>
      <c r="H31" s="18">
        <v>27.298218495419487</v>
      </c>
      <c r="I31" s="25">
        <v>4.3868656165634308</v>
      </c>
      <c r="K31" s="11">
        <v>1.2</v>
      </c>
      <c r="L31" s="22">
        <v>1404.677625</v>
      </c>
    </row>
    <row r="32" spans="1:12" ht="18" x14ac:dyDescent="0.25">
      <c r="A32" s="11"/>
      <c r="B32" s="6"/>
      <c r="C32" s="6"/>
      <c r="E32" s="10" t="s">
        <v>34</v>
      </c>
      <c r="F32" s="25">
        <v>1.1001339947205606</v>
      </c>
      <c r="G32" s="6"/>
      <c r="H32" s="18">
        <v>27.95620666118819</v>
      </c>
      <c r="I32" s="25">
        <v>4.152050635058516</v>
      </c>
      <c r="K32" s="10" t="s">
        <v>34</v>
      </c>
      <c r="L32" s="22">
        <v>1282.7603750000001</v>
      </c>
    </row>
    <row r="33" spans="1:12" x14ac:dyDescent="0.2">
      <c r="A33" s="12"/>
      <c r="B33" s="6"/>
      <c r="C33" s="6"/>
      <c r="E33" s="12"/>
      <c r="F33" s="6"/>
      <c r="G33" s="6"/>
      <c r="H33" s="6"/>
      <c r="I33" s="6"/>
      <c r="K33" s="12"/>
      <c r="L33" s="6"/>
    </row>
    <row r="34" spans="1:12" x14ac:dyDescent="0.2">
      <c r="A34" s="9" t="s">
        <v>27</v>
      </c>
      <c r="B34" s="28" t="s">
        <v>12</v>
      </c>
      <c r="C34" s="28" t="s">
        <v>13</v>
      </c>
      <c r="E34" s="2" t="s">
        <v>11</v>
      </c>
      <c r="F34" s="28" t="s">
        <v>14</v>
      </c>
      <c r="G34" s="28" t="s">
        <v>21</v>
      </c>
      <c r="H34" s="28" t="s">
        <v>7</v>
      </c>
      <c r="I34" s="28" t="s">
        <v>6</v>
      </c>
      <c r="K34" s="2" t="s">
        <v>11</v>
      </c>
      <c r="L34" s="7" t="s">
        <v>76</v>
      </c>
    </row>
    <row r="35" spans="1:12" ht="18" x14ac:dyDescent="0.25">
      <c r="A35" s="10" t="s">
        <v>15</v>
      </c>
      <c r="B35" s="25">
        <v>0.588748025130997</v>
      </c>
      <c r="C35" s="25">
        <v>0.62828314663679297</v>
      </c>
      <c r="E35" s="10" t="s">
        <v>35</v>
      </c>
      <c r="F35" s="25">
        <v>1.2770139047681759</v>
      </c>
      <c r="G35" s="6"/>
      <c r="H35" s="18">
        <v>61.266376903455736</v>
      </c>
      <c r="I35" s="25">
        <v>4.5181155607916201</v>
      </c>
      <c r="K35" s="10" t="s">
        <v>35</v>
      </c>
      <c r="L35" s="22">
        <v>2671.7827499999999</v>
      </c>
    </row>
    <row r="36" spans="1:12" x14ac:dyDescent="0.2">
      <c r="A36" s="10" t="s">
        <v>16</v>
      </c>
      <c r="B36" s="25">
        <v>3.3573709947127002</v>
      </c>
      <c r="C36" s="25">
        <v>2.8421553319578501</v>
      </c>
      <c r="E36" s="11">
        <v>0.6</v>
      </c>
      <c r="F36" s="25">
        <v>1.3167653925980298</v>
      </c>
      <c r="G36" s="25">
        <v>1.3454243386712901</v>
      </c>
      <c r="H36" s="18">
        <v>69.3303045158233</v>
      </c>
      <c r="I36" s="25">
        <v>4.2785889675373125</v>
      </c>
      <c r="K36" s="11">
        <v>0.6</v>
      </c>
      <c r="L36" s="22">
        <v>2746.6505000000002</v>
      </c>
    </row>
    <row r="37" spans="1:12" x14ac:dyDescent="0.2">
      <c r="A37" s="10" t="s">
        <v>17</v>
      </c>
      <c r="B37" s="26">
        <v>1.7465599917966599E-3</v>
      </c>
      <c r="C37" s="26">
        <v>1.68825969017651E-3</v>
      </c>
      <c r="E37" s="11">
        <v>0.9</v>
      </c>
      <c r="F37" s="25">
        <v>1.2802884639103917</v>
      </c>
      <c r="G37" s="25">
        <v>1.33760635605691</v>
      </c>
      <c r="H37" s="18">
        <v>65.947216161432877</v>
      </c>
      <c r="I37" s="25">
        <v>4.1624758006985116</v>
      </c>
      <c r="K37" s="11">
        <v>0.9</v>
      </c>
      <c r="L37" s="22">
        <v>2803.9549999999999</v>
      </c>
    </row>
    <row r="38" spans="1:12" x14ac:dyDescent="0.2">
      <c r="A38" s="11"/>
      <c r="B38" s="6"/>
      <c r="C38" s="6"/>
      <c r="E38" s="11">
        <v>1.2</v>
      </c>
      <c r="F38" s="25">
        <v>1.2449931797707683</v>
      </c>
      <c r="G38" s="25">
        <v>1.3309700179905399</v>
      </c>
      <c r="H38" s="18">
        <v>64.15870473490763</v>
      </c>
      <c r="I38" s="25">
        <v>4.0533781106925959</v>
      </c>
      <c r="K38" s="11">
        <v>1.2</v>
      </c>
      <c r="L38" s="22">
        <v>2941.6880000000001</v>
      </c>
    </row>
    <row r="39" spans="1:12" ht="18" x14ac:dyDescent="0.25">
      <c r="A39" s="11"/>
      <c r="B39" s="6"/>
      <c r="C39" s="6"/>
      <c r="E39" s="10" t="s">
        <v>34</v>
      </c>
      <c r="F39" s="25">
        <v>1.1910370665484009</v>
      </c>
      <c r="G39" s="6"/>
      <c r="H39" s="18">
        <v>61.184552293129705</v>
      </c>
      <c r="I39" s="25">
        <v>4.240478968746503</v>
      </c>
      <c r="K39" s="10" t="s">
        <v>34</v>
      </c>
      <c r="L39" s="22">
        <v>2717.3492500000002</v>
      </c>
    </row>
    <row r="40" spans="1:12" x14ac:dyDescent="0.2">
      <c r="A40" s="12"/>
      <c r="B40" s="6"/>
      <c r="C40" s="6"/>
      <c r="E40" s="12"/>
      <c r="F40" s="6"/>
      <c r="G40" s="6"/>
      <c r="H40" s="6"/>
      <c r="I40" s="6"/>
      <c r="K40" s="12"/>
      <c r="L40" s="6"/>
    </row>
    <row r="41" spans="1:12" x14ac:dyDescent="0.2">
      <c r="A41" s="9" t="s">
        <v>28</v>
      </c>
      <c r="B41" s="28" t="s">
        <v>12</v>
      </c>
      <c r="C41" s="28" t="s">
        <v>13</v>
      </c>
      <c r="E41" s="2" t="s">
        <v>11</v>
      </c>
      <c r="F41" s="28" t="s">
        <v>14</v>
      </c>
      <c r="G41" s="28" t="s">
        <v>21</v>
      </c>
      <c r="H41" s="28" t="s">
        <v>7</v>
      </c>
      <c r="I41" s="28" t="s">
        <v>6</v>
      </c>
      <c r="K41" s="2" t="s">
        <v>11</v>
      </c>
      <c r="L41" s="7" t="s">
        <v>76</v>
      </c>
    </row>
    <row r="42" spans="1:12" ht="18" x14ac:dyDescent="0.25">
      <c r="A42" s="10" t="s">
        <v>15</v>
      </c>
      <c r="B42" s="6"/>
      <c r="C42" s="6"/>
      <c r="E42" s="10" t="s">
        <v>35</v>
      </c>
      <c r="F42" s="25">
        <v>1.2707675782798398</v>
      </c>
      <c r="G42" s="6"/>
      <c r="H42" s="18">
        <v>34.81661554081218</v>
      </c>
      <c r="I42" s="18">
        <v>25.757159470278225</v>
      </c>
      <c r="K42" s="10" t="s">
        <v>35</v>
      </c>
      <c r="L42" s="22">
        <v>1897.4671799999999</v>
      </c>
    </row>
    <row r="43" spans="1:12" x14ac:dyDescent="0.2">
      <c r="A43" s="10" t="s">
        <v>16</v>
      </c>
      <c r="B43" s="6"/>
      <c r="C43" s="6"/>
      <c r="E43" s="11">
        <v>0.6</v>
      </c>
      <c r="F43" s="25">
        <v>1.1987584048225577</v>
      </c>
      <c r="G43" s="25">
        <v>1.2781969171572001</v>
      </c>
      <c r="H43" s="18">
        <v>34.754366892496918</v>
      </c>
      <c r="I43" s="18">
        <v>27.990962522211277</v>
      </c>
      <c r="K43" s="11">
        <v>0.6</v>
      </c>
      <c r="L43" s="22">
        <v>2059.1464799999999</v>
      </c>
    </row>
    <row r="44" spans="1:12" x14ac:dyDescent="0.2">
      <c r="A44" s="10" t="s">
        <v>17</v>
      </c>
      <c r="B44" s="6"/>
      <c r="C44" s="6"/>
      <c r="E44" s="11">
        <v>0.9</v>
      </c>
      <c r="F44" s="25">
        <v>1.0796198046318206</v>
      </c>
      <c r="G44" s="25">
        <v>1.23849682930111</v>
      </c>
      <c r="H44" s="18">
        <v>33.94671798153221</v>
      </c>
      <c r="I44" s="18">
        <v>26.912817460175447</v>
      </c>
      <c r="K44" s="11">
        <v>0.9</v>
      </c>
      <c r="L44" s="22">
        <v>2013.59827</v>
      </c>
    </row>
    <row r="45" spans="1:12" x14ac:dyDescent="0.2">
      <c r="A45" s="11"/>
      <c r="B45" s="6"/>
      <c r="C45" s="6"/>
      <c r="E45" s="11">
        <v>1.2</v>
      </c>
      <c r="F45" s="25">
        <v>0.9698547823094672</v>
      </c>
      <c r="G45" s="25">
        <v>1.2081703193134099</v>
      </c>
      <c r="H45" s="18">
        <v>34.37181481232836</v>
      </c>
      <c r="I45" s="18">
        <v>27.726564770895635</v>
      </c>
      <c r="K45" s="11">
        <v>1.2</v>
      </c>
      <c r="L45" s="22">
        <v>2168.3705800000002</v>
      </c>
    </row>
    <row r="46" spans="1:12" ht="18" x14ac:dyDescent="0.25">
      <c r="A46" s="11"/>
      <c r="B46" s="6"/>
      <c r="C46" s="6"/>
      <c r="E46" s="10" t="s">
        <v>34</v>
      </c>
      <c r="F46" s="25">
        <v>1.0324520412759017</v>
      </c>
      <c r="G46" s="6"/>
      <c r="H46" s="18">
        <v>36.882345464920185</v>
      </c>
      <c r="I46" s="18">
        <v>34.497833014728869</v>
      </c>
      <c r="K46" s="10" t="s">
        <v>34</v>
      </c>
      <c r="L46" s="22">
        <v>2015.6849400000001</v>
      </c>
    </row>
    <row r="47" spans="1:12" x14ac:dyDescent="0.2">
      <c r="A47" s="12"/>
      <c r="B47" s="6"/>
      <c r="C47" s="6"/>
      <c r="E47" s="12"/>
      <c r="F47" s="6"/>
      <c r="G47" s="6"/>
      <c r="H47" s="6"/>
      <c r="I47" s="6"/>
      <c r="K47" s="12"/>
      <c r="L47" s="6"/>
    </row>
    <row r="48" spans="1:12" x14ac:dyDescent="0.2">
      <c r="A48" s="9" t="s">
        <v>29</v>
      </c>
      <c r="B48" s="28" t="s">
        <v>12</v>
      </c>
      <c r="C48" s="28" t="s">
        <v>13</v>
      </c>
      <c r="E48" s="2" t="s">
        <v>11</v>
      </c>
      <c r="F48" s="28" t="s">
        <v>14</v>
      </c>
      <c r="G48" s="28" t="s">
        <v>21</v>
      </c>
      <c r="H48" s="28" t="s">
        <v>7</v>
      </c>
      <c r="I48" s="28" t="s">
        <v>6</v>
      </c>
      <c r="K48" s="2" t="s">
        <v>11</v>
      </c>
      <c r="L48" s="7" t="s">
        <v>76</v>
      </c>
    </row>
    <row r="49" spans="1:20" ht="18" x14ac:dyDescent="0.25">
      <c r="A49" s="10" t="s">
        <v>15</v>
      </c>
      <c r="B49" s="25">
        <v>0.86009673810022702</v>
      </c>
      <c r="C49" s="25">
        <v>0.809895760985747</v>
      </c>
      <c r="E49" s="10" t="s">
        <v>35</v>
      </c>
      <c r="F49" s="25">
        <v>0.98624901030541534</v>
      </c>
      <c r="G49" s="6"/>
      <c r="H49" s="18">
        <v>38.749314769662583</v>
      </c>
      <c r="I49" s="25">
        <v>3.0764832416370202</v>
      </c>
      <c r="K49" s="10" t="s">
        <v>35</v>
      </c>
      <c r="L49" s="22">
        <v>1233.9100000000001</v>
      </c>
    </row>
    <row r="50" spans="1:20" x14ac:dyDescent="0.2">
      <c r="A50" s="10" t="s">
        <v>16</v>
      </c>
      <c r="B50" s="25">
        <v>1.73951961777931</v>
      </c>
      <c r="C50" s="25">
        <v>2.1755738519493701</v>
      </c>
      <c r="E50" s="11">
        <v>0.6</v>
      </c>
      <c r="F50" s="25">
        <v>0.87868213355968083</v>
      </c>
      <c r="G50" s="25">
        <v>0.91878629063829498</v>
      </c>
      <c r="H50" s="18">
        <v>32.396290321361185</v>
      </c>
      <c r="I50" s="25">
        <v>4.0926048352521454</v>
      </c>
      <c r="K50" s="11">
        <v>0.6</v>
      </c>
      <c r="L50" s="22">
        <v>1337.7441249999999</v>
      </c>
    </row>
    <row r="51" spans="1:20" x14ac:dyDescent="0.2">
      <c r="A51" s="10" t="s">
        <v>17</v>
      </c>
      <c r="B51" s="26">
        <v>1.8294491976452701E-3</v>
      </c>
      <c r="C51" s="26">
        <v>1.8108124487634101E-3</v>
      </c>
      <c r="E51" s="11">
        <v>0.9</v>
      </c>
      <c r="F51" s="25">
        <v>0.83383310454285597</v>
      </c>
      <c r="G51" s="25">
        <v>0.91404141870008504</v>
      </c>
      <c r="H51" s="18">
        <v>30.643277204179487</v>
      </c>
      <c r="I51" s="25">
        <v>4.3140780255235187</v>
      </c>
      <c r="K51" s="11">
        <v>0.9</v>
      </c>
      <c r="L51" s="22">
        <v>1216.9613750000001</v>
      </c>
    </row>
    <row r="52" spans="1:20" x14ac:dyDescent="0.2">
      <c r="A52" s="11"/>
      <c r="B52" s="6"/>
      <c r="C52" s="6"/>
      <c r="E52" s="11">
        <v>1.2</v>
      </c>
      <c r="F52" s="25">
        <v>0.80818538647492844</v>
      </c>
      <c r="G52" s="25">
        <v>0.92849785771077198</v>
      </c>
      <c r="H52" s="18">
        <v>29.286538709169225</v>
      </c>
      <c r="I52" s="25">
        <v>4.0411522660792949</v>
      </c>
      <c r="K52" s="11">
        <v>1.2</v>
      </c>
      <c r="L52" s="22">
        <v>1436.2741250000001</v>
      </c>
    </row>
    <row r="53" spans="1:20" ht="18" x14ac:dyDescent="0.25">
      <c r="A53" s="11"/>
      <c r="B53" s="6"/>
      <c r="C53" s="6"/>
      <c r="E53" s="10" t="s">
        <v>34</v>
      </c>
      <c r="F53" s="25">
        <v>0.8659365390695718</v>
      </c>
      <c r="G53" s="6"/>
      <c r="H53" s="18">
        <v>35.24640818993322</v>
      </c>
      <c r="I53" s="25">
        <v>3.1531765035154695</v>
      </c>
      <c r="K53" s="10" t="s">
        <v>34</v>
      </c>
      <c r="L53" s="22">
        <v>1274.3028750000001</v>
      </c>
    </row>
    <row r="54" spans="1:20" x14ac:dyDescent="0.2">
      <c r="A54" s="12"/>
      <c r="B54" s="6"/>
      <c r="C54" s="6"/>
      <c r="E54" s="12"/>
      <c r="F54" s="6"/>
      <c r="G54" s="6"/>
      <c r="H54" s="6"/>
      <c r="I54" s="6"/>
      <c r="K54" s="12"/>
      <c r="L54" s="6"/>
    </row>
    <row r="55" spans="1:20" x14ac:dyDescent="0.2">
      <c r="A55" s="9" t="s">
        <v>30</v>
      </c>
      <c r="B55" s="28" t="s">
        <v>12</v>
      </c>
      <c r="C55" s="28" t="s">
        <v>13</v>
      </c>
      <c r="E55" s="2" t="s">
        <v>11</v>
      </c>
      <c r="F55" s="28" t="s">
        <v>14</v>
      </c>
      <c r="G55" s="28" t="s">
        <v>21</v>
      </c>
      <c r="H55" s="28" t="s">
        <v>7</v>
      </c>
      <c r="I55" s="28" t="s">
        <v>6</v>
      </c>
      <c r="K55" s="2" t="s">
        <v>11</v>
      </c>
      <c r="L55" s="7" t="s">
        <v>76</v>
      </c>
    </row>
    <row r="56" spans="1:20" ht="18" x14ac:dyDescent="0.25">
      <c r="A56" s="10" t="s">
        <v>15</v>
      </c>
      <c r="B56" s="6"/>
      <c r="C56" s="25">
        <v>0.46788573466716998</v>
      </c>
      <c r="E56" s="10" t="s">
        <v>35</v>
      </c>
      <c r="F56" s="25">
        <v>0.80369902884683919</v>
      </c>
      <c r="G56" s="6"/>
      <c r="H56" s="18">
        <v>16.237007952338438</v>
      </c>
      <c r="I56" s="25">
        <v>1.9708237269490811</v>
      </c>
      <c r="K56" s="10" t="s">
        <v>35</v>
      </c>
      <c r="L56" s="22">
        <v>1827.38797</v>
      </c>
    </row>
    <row r="57" spans="1:20" x14ac:dyDescent="0.2">
      <c r="A57" s="10" t="s">
        <v>16</v>
      </c>
      <c r="B57" s="6"/>
      <c r="C57" s="25">
        <v>3.9723759475129401</v>
      </c>
      <c r="D57" s="2"/>
      <c r="E57" s="11">
        <v>0.6</v>
      </c>
      <c r="F57" s="25">
        <v>0.63923950000791119</v>
      </c>
      <c r="G57" s="25">
        <v>0.68856444825347296</v>
      </c>
      <c r="H57" s="18">
        <v>14.476581060699099</v>
      </c>
      <c r="I57" s="25">
        <v>1.3706876954491161</v>
      </c>
      <c r="J57" s="2"/>
      <c r="K57" s="11">
        <v>0.6</v>
      </c>
      <c r="L57" s="24">
        <v>2031.4815700000001</v>
      </c>
    </row>
    <row r="58" spans="1:20" x14ac:dyDescent="0.2">
      <c r="A58" s="10" t="s">
        <v>17</v>
      </c>
      <c r="B58" s="6"/>
      <c r="C58" s="26">
        <v>1.71230930459622E-3</v>
      </c>
      <c r="E58" s="11">
        <v>0.9</v>
      </c>
      <c r="F58" s="25">
        <v>0.63870656021890049</v>
      </c>
      <c r="G58" s="25">
        <v>0.73735645671002303</v>
      </c>
      <c r="H58" s="18">
        <v>14.489751637238165</v>
      </c>
      <c r="I58" s="25">
        <v>1.5218271716233087</v>
      </c>
      <c r="K58" s="11">
        <v>0.9</v>
      </c>
      <c r="L58" s="22">
        <v>2080.8364799999999</v>
      </c>
      <c r="M58" s="2"/>
    </row>
    <row r="59" spans="1:20" x14ac:dyDescent="0.2">
      <c r="A59" s="11"/>
      <c r="E59" s="11">
        <v>1.2</v>
      </c>
      <c r="F59" s="25">
        <v>0.63152835900619919</v>
      </c>
      <c r="G59" s="25">
        <v>0.77950320374288296</v>
      </c>
      <c r="H59" s="18">
        <v>14.278552411951061</v>
      </c>
      <c r="I59" s="25">
        <v>1.3924602615553014</v>
      </c>
      <c r="K59" s="11">
        <v>1.2</v>
      </c>
      <c r="L59" s="22">
        <v>2237.12356</v>
      </c>
    </row>
    <row r="60" spans="1:20" ht="18" x14ac:dyDescent="0.25">
      <c r="A60" s="11"/>
      <c r="E60" s="10" t="s">
        <v>34</v>
      </c>
      <c r="F60" s="25">
        <v>0.65572418411015521</v>
      </c>
      <c r="G60" s="6"/>
      <c r="H60" s="18">
        <v>15.672577076268379</v>
      </c>
      <c r="I60" s="25">
        <v>1.1523414724866228</v>
      </c>
      <c r="K60" s="10" t="s">
        <v>34</v>
      </c>
      <c r="L60" s="22">
        <v>2110.8213999999998</v>
      </c>
    </row>
    <row r="61" spans="1:20" x14ac:dyDescent="0.2">
      <c r="A61" s="3"/>
    </row>
    <row r="62" spans="1:20" x14ac:dyDescent="0.2">
      <c r="A62" s="3"/>
    </row>
    <row r="64" spans="1:20" x14ac:dyDescent="0.2">
      <c r="A64" s="1"/>
      <c r="B64" s="2"/>
      <c r="C64" s="2"/>
      <c r="D64" s="2"/>
      <c r="E64" s="2"/>
      <c r="F64" s="2"/>
      <c r="G64" s="2"/>
      <c r="H64" s="2"/>
      <c r="I64" s="2"/>
      <c r="J64" s="1"/>
      <c r="K64" s="2"/>
      <c r="L64" s="2"/>
      <c r="N64" s="2"/>
      <c r="O64" s="2"/>
      <c r="P64" s="2"/>
      <c r="Q64" s="2"/>
      <c r="R64" s="4"/>
      <c r="S64" s="2"/>
      <c r="T64" s="2"/>
    </row>
    <row r="65" spans="1:20" x14ac:dyDescent="0.2">
      <c r="A65" s="3"/>
      <c r="M65" s="2"/>
    </row>
    <row r="66" spans="1:20" x14ac:dyDescent="0.2">
      <c r="A66" s="3"/>
    </row>
    <row r="67" spans="1:20" x14ac:dyDescent="0.2">
      <c r="A67" s="3"/>
    </row>
    <row r="68" spans="1:20" x14ac:dyDescent="0.2">
      <c r="A68" s="3"/>
    </row>
    <row r="69" spans="1:20" x14ac:dyDescent="0.2">
      <c r="A69" s="3"/>
    </row>
    <row r="71" spans="1:20" x14ac:dyDescent="0.2">
      <c r="A71" s="1"/>
      <c r="B71" s="2"/>
      <c r="C71" s="2"/>
      <c r="D71" s="2"/>
      <c r="E71" s="2"/>
      <c r="F71" s="2"/>
      <c r="G71" s="2"/>
      <c r="H71" s="2"/>
      <c r="I71" s="2"/>
      <c r="J71" s="1"/>
      <c r="K71" s="2"/>
      <c r="L71" s="2"/>
      <c r="N71" s="2"/>
      <c r="O71" s="2"/>
      <c r="P71" s="2"/>
      <c r="Q71" s="2"/>
      <c r="R71" s="4"/>
      <c r="S71" s="2"/>
      <c r="T71" s="2"/>
    </row>
    <row r="72" spans="1:20" x14ac:dyDescent="0.2">
      <c r="A72" s="3"/>
      <c r="M72" s="2"/>
    </row>
    <row r="73" spans="1:20" x14ac:dyDescent="0.2">
      <c r="A73" s="3"/>
    </row>
    <row r="74" spans="1:20" x14ac:dyDescent="0.2">
      <c r="A74" s="3"/>
    </row>
    <row r="75" spans="1:20" x14ac:dyDescent="0.2">
      <c r="A75" s="3"/>
    </row>
    <row r="76" spans="1:20" x14ac:dyDescent="0.2">
      <c r="A76" s="3"/>
    </row>
    <row r="79" spans="1:20" x14ac:dyDescent="0.2">
      <c r="A79" s="3"/>
    </row>
    <row r="80" spans="1:20" x14ac:dyDescent="0.2">
      <c r="A80" s="3"/>
    </row>
    <row r="81" spans="1:1" x14ac:dyDescent="0.2">
      <c r="A81" s="3"/>
    </row>
  </sheetData>
  <mergeCells count="3">
    <mergeCell ref="A5:C5"/>
    <mergeCell ref="E5:I5"/>
    <mergeCell ref="K5:L5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30094-0D8B-3544-9522-6083642E54D5}">
  <dimension ref="A1:AD81"/>
  <sheetViews>
    <sheetView zoomScale="110" zoomScaleNormal="110" workbookViewId="0">
      <selection activeCell="G67" sqref="G67"/>
    </sheetView>
  </sheetViews>
  <sheetFormatPr baseColWidth="10" defaultRowHeight="16" x14ac:dyDescent="0.2"/>
  <cols>
    <col min="1" max="12" width="11.83203125" customWidth="1"/>
    <col min="13" max="13" width="14.6640625" customWidth="1"/>
    <col min="14" max="14" width="13.6640625" customWidth="1"/>
    <col min="15" max="15" width="14.6640625" customWidth="1"/>
    <col min="16" max="21" width="12.6640625" customWidth="1"/>
    <col min="22" max="23" width="16.6640625" customWidth="1"/>
    <col min="24" max="24" width="12.6640625" customWidth="1"/>
    <col min="25" max="26" width="2.6640625" customWidth="1"/>
    <col min="27" max="29" width="12.6640625" customWidth="1"/>
    <col min="30" max="30" width="7.6640625" customWidth="1"/>
  </cols>
  <sheetData>
    <row r="1" spans="1:23" ht="18" x14ac:dyDescent="0.25">
      <c r="A1" s="14" t="s">
        <v>3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2"/>
    </row>
    <row r="2" spans="1:23" x14ac:dyDescent="0.2">
      <c r="A2" s="14" t="s">
        <v>38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23" x14ac:dyDescent="0.2">
      <c r="A3" s="14" t="s">
        <v>40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</row>
    <row r="4" spans="1:23" x14ac:dyDescent="0.2">
      <c r="A4" s="14" t="s">
        <v>31</v>
      </c>
      <c r="B4" s="15"/>
      <c r="C4" s="15"/>
      <c r="D4" s="15"/>
      <c r="E4" s="15"/>
      <c r="F4" s="15"/>
      <c r="G4" s="15"/>
      <c r="H4" s="15"/>
      <c r="I4" s="15"/>
      <c r="J4" s="15"/>
      <c r="K4" s="15"/>
      <c r="L4" s="15"/>
    </row>
    <row r="5" spans="1:23" x14ac:dyDescent="0.2">
      <c r="A5" s="13" t="s">
        <v>22</v>
      </c>
      <c r="B5" s="20" t="s">
        <v>8</v>
      </c>
      <c r="C5" s="20"/>
      <c r="D5" s="20"/>
      <c r="E5" s="20"/>
      <c r="F5" s="20"/>
      <c r="H5" s="20" t="s">
        <v>9</v>
      </c>
      <c r="I5" s="20"/>
      <c r="J5" s="20"/>
      <c r="K5" s="20"/>
      <c r="L5" s="20"/>
      <c r="N5" s="8"/>
      <c r="O5" s="8"/>
      <c r="P5" s="8"/>
      <c r="R5" s="8"/>
      <c r="S5" s="8"/>
      <c r="T5" s="8"/>
      <c r="U5" s="8"/>
      <c r="V5" s="8"/>
      <c r="W5" s="8"/>
    </row>
    <row r="6" spans="1:23" x14ac:dyDescent="0.2">
      <c r="A6" s="9" t="s">
        <v>23</v>
      </c>
      <c r="B6" s="28" t="s">
        <v>0</v>
      </c>
      <c r="C6" s="28" t="s">
        <v>4</v>
      </c>
      <c r="D6" s="28" t="s">
        <v>19</v>
      </c>
      <c r="E6" s="28" t="s">
        <v>5</v>
      </c>
      <c r="F6" s="28" t="s">
        <v>3</v>
      </c>
      <c r="G6" s="28"/>
      <c r="H6" s="28" t="s">
        <v>0</v>
      </c>
      <c r="I6" s="28" t="s">
        <v>20</v>
      </c>
      <c r="J6" s="28" t="s">
        <v>4</v>
      </c>
      <c r="K6" s="28" t="s">
        <v>19</v>
      </c>
      <c r="L6" s="28" t="s">
        <v>5</v>
      </c>
      <c r="N6" s="2"/>
      <c r="O6" s="2"/>
      <c r="P6" s="2"/>
      <c r="R6" s="2"/>
      <c r="S6" s="2"/>
      <c r="T6" s="2"/>
      <c r="U6" s="2"/>
      <c r="V6" s="2"/>
      <c r="W6" s="2"/>
    </row>
    <row r="7" spans="1:23" ht="18" x14ac:dyDescent="0.25">
      <c r="A7" s="5" t="s">
        <v>37</v>
      </c>
      <c r="B7" s="26">
        <v>7.0464347430894273E-4</v>
      </c>
      <c r="C7" s="25">
        <v>0.96315539912518899</v>
      </c>
      <c r="D7" s="25">
        <v>0.38110993070390098</v>
      </c>
      <c r="E7" s="6"/>
      <c r="F7" s="6"/>
      <c r="G7" s="6"/>
      <c r="H7" s="26">
        <v>8.9159673447469084E-4</v>
      </c>
      <c r="I7" s="26"/>
      <c r="J7" s="25">
        <v>3.9893850546463702E-2</v>
      </c>
      <c r="K7" s="25">
        <v>1.21665397842655E-2</v>
      </c>
      <c r="L7" s="6"/>
    </row>
    <row r="8" spans="1:23" x14ac:dyDescent="0.2">
      <c r="A8" s="11">
        <v>0.6</v>
      </c>
      <c r="B8" s="26">
        <v>7.6920243263433881E-4</v>
      </c>
      <c r="C8" s="25">
        <v>8.5850815496553903</v>
      </c>
      <c r="D8" s="25">
        <v>3.5876151791003199</v>
      </c>
      <c r="E8" s="25">
        <v>2.8714780275103693</v>
      </c>
      <c r="F8" s="27">
        <v>5.959858023549975E-2</v>
      </c>
      <c r="G8" s="6"/>
      <c r="H8" s="26">
        <v>9.8586988500094092E-4</v>
      </c>
      <c r="I8" s="26">
        <v>9.5676742671121202E-4</v>
      </c>
      <c r="J8" s="25">
        <v>9.0935240501272894</v>
      </c>
      <c r="K8" s="25">
        <v>2.9858518107667198</v>
      </c>
      <c r="L8" s="25">
        <v>3.9625712747686528</v>
      </c>
      <c r="M8" s="2"/>
      <c r="R8" s="2"/>
      <c r="S8" s="2"/>
    </row>
    <row r="9" spans="1:23" x14ac:dyDescent="0.2">
      <c r="A9" s="11">
        <v>0.9</v>
      </c>
      <c r="B9" s="26">
        <v>8.0964060834988461E-4</v>
      </c>
      <c r="C9" s="25">
        <v>8.4280822237078095</v>
      </c>
      <c r="D9" s="25">
        <v>3.7361494358335601</v>
      </c>
      <c r="E9" s="25">
        <v>3.3241161942020607</v>
      </c>
      <c r="F9" s="27">
        <v>7.9431166669392567E-2</v>
      </c>
      <c r="G9" s="6"/>
      <c r="H9" s="26">
        <v>1.0471086457662909E-3</v>
      </c>
      <c r="I9" s="26">
        <v>9.5980127089710502E-4</v>
      </c>
      <c r="J9" s="25">
        <v>9.44370580394774</v>
      </c>
      <c r="K9" s="25">
        <v>3.3532365296267401</v>
      </c>
      <c r="L9" s="25">
        <v>4.5806049290620336</v>
      </c>
    </row>
    <row r="10" spans="1:23" x14ac:dyDescent="0.2">
      <c r="A10" s="11">
        <v>1.2</v>
      </c>
      <c r="B10" s="26">
        <v>7.9799255730444573E-4</v>
      </c>
      <c r="C10" s="25">
        <v>8.2296154713055198</v>
      </c>
      <c r="D10" s="25">
        <v>3.5941493550228398</v>
      </c>
      <c r="E10" s="25">
        <v>3.381896111344159</v>
      </c>
      <c r="F10" s="27">
        <v>8.1995944608860144E-2</v>
      </c>
      <c r="G10" s="6"/>
      <c r="H10" s="26">
        <v>1.0276086131565951E-3</v>
      </c>
      <c r="I10" s="26">
        <v>9.6940369657713796E-4</v>
      </c>
      <c r="J10" s="25">
        <v>9.6585235761212402</v>
      </c>
      <c r="K10" s="25">
        <v>3.37511465374681</v>
      </c>
      <c r="L10" s="25">
        <v>4.6289539856688453</v>
      </c>
      <c r="R10" s="2"/>
      <c r="S10" s="2"/>
    </row>
    <row r="11" spans="1:23" ht="18" x14ac:dyDescent="0.25">
      <c r="A11" s="5" t="s">
        <v>36</v>
      </c>
      <c r="B11" s="6"/>
      <c r="C11" s="6"/>
      <c r="D11" s="6"/>
      <c r="E11" s="6"/>
      <c r="F11" s="6"/>
      <c r="G11" s="6"/>
      <c r="H11" s="26">
        <v>9.7890410934387689E-4</v>
      </c>
      <c r="I11" s="26"/>
      <c r="J11" s="25">
        <v>0.35633166963460799</v>
      </c>
      <c r="K11" s="25">
        <v>0.108911098227052</v>
      </c>
      <c r="L11" s="6"/>
    </row>
    <row r="12" spans="1:23" x14ac:dyDescent="0.2"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</row>
    <row r="13" spans="1:23" x14ac:dyDescent="0.2">
      <c r="A13" s="9" t="s">
        <v>24</v>
      </c>
      <c r="B13" s="28" t="s">
        <v>0</v>
      </c>
      <c r="C13" s="28" t="s">
        <v>4</v>
      </c>
      <c r="D13" s="28" t="s">
        <v>19</v>
      </c>
      <c r="E13" s="28" t="s">
        <v>5</v>
      </c>
      <c r="F13" s="28" t="s">
        <v>3</v>
      </c>
      <c r="G13" s="28"/>
      <c r="H13" s="28" t="s">
        <v>0</v>
      </c>
      <c r="I13" s="28" t="s">
        <v>20</v>
      </c>
      <c r="J13" s="28" t="s">
        <v>4</v>
      </c>
      <c r="K13" s="28" t="s">
        <v>19</v>
      </c>
      <c r="L13" s="28" t="s">
        <v>5</v>
      </c>
      <c r="N13" s="2"/>
      <c r="O13" s="2"/>
      <c r="P13" s="2"/>
    </row>
    <row r="14" spans="1:23" ht="18" x14ac:dyDescent="0.25">
      <c r="A14" s="5" t="s">
        <v>37</v>
      </c>
      <c r="B14" s="26">
        <v>6.1157761886006235E-4</v>
      </c>
      <c r="C14" s="25">
        <v>2.83008817649654</v>
      </c>
      <c r="D14" s="25">
        <v>0.56597475010719001</v>
      </c>
      <c r="E14" s="6"/>
      <c r="F14" s="6"/>
      <c r="G14" s="6"/>
      <c r="H14" s="26">
        <v>8.1528745234943822E-4</v>
      </c>
      <c r="I14" s="26"/>
      <c r="J14" s="25">
        <v>0.38730380633918998</v>
      </c>
      <c r="K14" s="25">
        <v>5.1079405328835002E-2</v>
      </c>
      <c r="L14" s="6"/>
    </row>
    <row r="15" spans="1:23" x14ac:dyDescent="0.2">
      <c r="A15" s="11">
        <v>0.6</v>
      </c>
      <c r="B15" s="26">
        <v>7.2757674949396902E-4</v>
      </c>
      <c r="C15" s="25">
        <v>9.7951922052770506</v>
      </c>
      <c r="D15" s="25">
        <v>2.54279323504913</v>
      </c>
      <c r="E15" s="25">
        <v>2.493395443386019</v>
      </c>
      <c r="F15" s="27">
        <v>4.490214269178823E-2</v>
      </c>
      <c r="G15" s="6"/>
      <c r="H15" s="26">
        <v>9.9474598172831735E-4</v>
      </c>
      <c r="I15" s="26">
        <v>9.7173414247631496E-4</v>
      </c>
      <c r="J15" s="18">
        <v>10.6884516240039</v>
      </c>
      <c r="K15" s="25">
        <v>1.98917036314519</v>
      </c>
      <c r="L15" s="25">
        <v>3.7003488841083634</v>
      </c>
      <c r="M15" s="2"/>
    </row>
    <row r="16" spans="1:23" x14ac:dyDescent="0.2">
      <c r="A16" s="11">
        <v>0.9</v>
      </c>
      <c r="B16" s="26">
        <v>7.4197190386669526E-4</v>
      </c>
      <c r="C16" s="25">
        <v>9.2773472907491907</v>
      </c>
      <c r="D16" s="25">
        <v>2.5083494989702699</v>
      </c>
      <c r="E16" s="25">
        <v>2.8693972372510013</v>
      </c>
      <c r="F16" s="27">
        <v>6.070137941497622E-2</v>
      </c>
      <c r="G16" s="6"/>
      <c r="H16" s="26">
        <v>1.032128196749849E-3</v>
      </c>
      <c r="I16" s="26">
        <v>9.8610451824584491E-4</v>
      </c>
      <c r="J16" s="18">
        <v>10.689276821948599</v>
      </c>
      <c r="K16" s="25">
        <v>2.1043441649396399</v>
      </c>
      <c r="L16" s="25">
        <v>4.3054853667378126</v>
      </c>
    </row>
    <row r="17" spans="1:16" x14ac:dyDescent="0.2">
      <c r="A17" s="11">
        <v>1.2</v>
      </c>
      <c r="B17" s="26">
        <v>7.5992069531629117E-4</v>
      </c>
      <c r="C17" s="25">
        <v>8.7627694256454305</v>
      </c>
      <c r="D17" s="25">
        <v>2.42584860195847</v>
      </c>
      <c r="E17" s="25">
        <v>2.9666761268998787</v>
      </c>
      <c r="F17" s="27">
        <v>6.4854988755565557E-2</v>
      </c>
      <c r="G17" s="6"/>
      <c r="H17" s="26">
        <v>1.067684193566446E-3</v>
      </c>
      <c r="I17" s="26">
        <v>9.9864867581043906E-4</v>
      </c>
      <c r="J17" s="18">
        <v>10.2779881039434</v>
      </c>
      <c r="K17" s="25">
        <v>2.0860894498462499</v>
      </c>
      <c r="L17" s="25">
        <v>4.7168781177243524</v>
      </c>
    </row>
    <row r="18" spans="1:16" ht="18" x14ac:dyDescent="0.25">
      <c r="A18" s="5" t="s">
        <v>36</v>
      </c>
      <c r="B18" s="6"/>
      <c r="C18" s="6"/>
      <c r="D18" s="6"/>
      <c r="E18" s="6"/>
      <c r="F18" s="6"/>
      <c r="G18" s="6"/>
      <c r="H18" s="26">
        <v>8.8432297010544486E-4</v>
      </c>
      <c r="I18" s="26"/>
      <c r="J18" s="25">
        <v>0.85659630360893202</v>
      </c>
      <c r="K18" s="25">
        <v>9.00849435627398E-2</v>
      </c>
      <c r="L18" s="6"/>
    </row>
    <row r="19" spans="1:16" x14ac:dyDescent="0.2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</row>
    <row r="20" spans="1:16" x14ac:dyDescent="0.2">
      <c r="A20" s="9" t="s">
        <v>25</v>
      </c>
      <c r="B20" s="28" t="s">
        <v>0</v>
      </c>
      <c r="C20" s="28" t="s">
        <v>4</v>
      </c>
      <c r="D20" s="28" t="s">
        <v>19</v>
      </c>
      <c r="E20" s="28" t="s">
        <v>5</v>
      </c>
      <c r="F20" s="28" t="s">
        <v>3</v>
      </c>
      <c r="G20" s="28"/>
      <c r="H20" s="28" t="s">
        <v>0</v>
      </c>
      <c r="I20" s="28" t="s">
        <v>20</v>
      </c>
      <c r="J20" s="28" t="s">
        <v>4</v>
      </c>
      <c r="K20" s="28" t="s">
        <v>19</v>
      </c>
      <c r="L20" s="28" t="s">
        <v>5</v>
      </c>
      <c r="N20" s="2"/>
      <c r="O20" s="2"/>
      <c r="P20" s="2"/>
    </row>
    <row r="21" spans="1:16" ht="18" x14ac:dyDescent="0.25">
      <c r="A21" s="5" t="s">
        <v>37</v>
      </c>
      <c r="B21" s="26">
        <v>6.8058259242976583E-4</v>
      </c>
      <c r="C21" s="25">
        <v>1.5387960126731199</v>
      </c>
      <c r="D21" s="25">
        <v>0.44675225690048098</v>
      </c>
      <c r="E21" s="6"/>
      <c r="F21" s="6"/>
      <c r="G21" s="6"/>
      <c r="H21" s="26">
        <v>8.9239684275266165E-4</v>
      </c>
      <c r="I21" s="26"/>
      <c r="J21" s="25">
        <v>-0.90226160027823699</v>
      </c>
      <c r="K21" s="25">
        <v>-0.18841624199232501</v>
      </c>
      <c r="L21" s="6"/>
    </row>
    <row r="22" spans="1:16" x14ac:dyDescent="0.2">
      <c r="A22" s="11">
        <v>0.6</v>
      </c>
      <c r="B22" s="26">
        <v>6.9202491178092774E-4</v>
      </c>
      <c r="C22" s="25">
        <v>6.5388148842770404</v>
      </c>
      <c r="D22" s="25">
        <v>1.9693595394150301</v>
      </c>
      <c r="E22" s="25">
        <v>2.3505046149175497</v>
      </c>
      <c r="F22" s="27">
        <v>3.9745182269417326E-2</v>
      </c>
      <c r="G22" s="6"/>
      <c r="H22" s="26">
        <v>9.1142363116101231E-4</v>
      </c>
      <c r="I22" s="26">
        <v>8.8054211537996296E-4</v>
      </c>
      <c r="J22" s="25">
        <v>6.6830375872596397</v>
      </c>
      <c r="K22" s="25">
        <v>1.4838499750755201</v>
      </c>
      <c r="L22" s="25">
        <v>3.5847307418373209</v>
      </c>
      <c r="M22" s="2"/>
    </row>
    <row r="23" spans="1:16" x14ac:dyDescent="0.2">
      <c r="A23" s="11">
        <v>0.9</v>
      </c>
      <c r="B23" s="26">
        <v>6.9712413222267739E-4</v>
      </c>
      <c r="C23" s="25">
        <v>6.3411238478600298</v>
      </c>
      <c r="D23" s="25">
        <v>1.9070001260657701</v>
      </c>
      <c r="E23" s="25">
        <v>2.3686675856418207</v>
      </c>
      <c r="F23" s="27">
        <v>4.038552815498829E-2</v>
      </c>
      <c r="G23" s="6"/>
      <c r="H23" s="26">
        <v>9.4940489980483323E-4</v>
      </c>
      <c r="I23" s="26">
        <v>8.8764186824273497E-4</v>
      </c>
      <c r="J23" s="25">
        <v>6.6627174451774103</v>
      </c>
      <c r="K23" s="25">
        <v>1.47908768217755</v>
      </c>
      <c r="L23" s="25">
        <v>3.9923392224945244</v>
      </c>
    </row>
    <row r="24" spans="1:16" x14ac:dyDescent="0.2">
      <c r="A24" s="11">
        <v>1.2</v>
      </c>
      <c r="B24" s="26">
        <v>7.0821079825354955E-4</v>
      </c>
      <c r="C24" s="25">
        <v>6.0033306572658898</v>
      </c>
      <c r="D24" s="25">
        <v>1.80087198845083</v>
      </c>
      <c r="E24" s="25">
        <v>2.3465893132120352</v>
      </c>
      <c r="F24" s="27">
        <v>3.9583885152632656E-2</v>
      </c>
      <c r="G24" s="6"/>
      <c r="H24" s="26">
        <v>9.600699792620094E-4</v>
      </c>
      <c r="I24" s="26">
        <v>8.6742543191886201E-4</v>
      </c>
      <c r="J24" s="25">
        <v>6.3099341551603603</v>
      </c>
      <c r="K24" s="25">
        <v>1.39666464913343</v>
      </c>
      <c r="L24" s="25">
        <v>4.2542463481688957</v>
      </c>
    </row>
    <row r="25" spans="1:16" ht="18" x14ac:dyDescent="0.25">
      <c r="A25" s="5" t="s">
        <v>36</v>
      </c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</row>
    <row r="26" spans="1:16" x14ac:dyDescent="0.2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</row>
    <row r="27" spans="1:16" x14ac:dyDescent="0.2">
      <c r="A27" s="9" t="s">
        <v>26</v>
      </c>
      <c r="B27" s="28" t="s">
        <v>0</v>
      </c>
      <c r="C27" s="28" t="s">
        <v>4</v>
      </c>
      <c r="D27" s="28" t="s">
        <v>19</v>
      </c>
      <c r="E27" s="28" t="s">
        <v>5</v>
      </c>
      <c r="F27" s="28" t="s">
        <v>3</v>
      </c>
      <c r="G27" s="28"/>
      <c r="H27" s="28" t="s">
        <v>0</v>
      </c>
      <c r="I27" s="28" t="s">
        <v>20</v>
      </c>
      <c r="J27" s="28" t="s">
        <v>4</v>
      </c>
      <c r="K27" s="28" t="s">
        <v>19</v>
      </c>
      <c r="L27" s="28" t="s">
        <v>5</v>
      </c>
      <c r="N27" s="2"/>
      <c r="O27" s="2"/>
      <c r="P27" s="2"/>
    </row>
    <row r="28" spans="1:16" ht="18" x14ac:dyDescent="0.25">
      <c r="A28" s="5" t="s">
        <v>37</v>
      </c>
      <c r="B28" s="26">
        <v>6.2524991465846423E-4</v>
      </c>
      <c r="C28" s="25">
        <v>0.30147241684696302</v>
      </c>
      <c r="D28" s="25">
        <v>0.116672449212965</v>
      </c>
      <c r="E28" s="6"/>
      <c r="F28" s="6"/>
      <c r="G28" s="6"/>
      <c r="H28" s="26">
        <v>7.5117375000752586E-4</v>
      </c>
      <c r="I28" s="26"/>
      <c r="J28" s="25">
        <v>-0.258369664356985</v>
      </c>
      <c r="K28" s="25">
        <v>-7.6385094466906403E-2</v>
      </c>
      <c r="L28" s="6"/>
    </row>
    <row r="29" spans="1:16" x14ac:dyDescent="0.2">
      <c r="A29" s="11">
        <v>0.6</v>
      </c>
      <c r="B29" s="26">
        <v>6.6802508766872692E-4</v>
      </c>
      <c r="C29" s="25">
        <v>5.9652713176325403</v>
      </c>
      <c r="D29" s="25">
        <v>2.08281542086677</v>
      </c>
      <c r="E29" s="25">
        <v>2.0423740299059832</v>
      </c>
      <c r="F29" s="27">
        <v>3.01404921359648E-2</v>
      </c>
      <c r="G29" s="6"/>
      <c r="H29" s="26">
        <v>8.2105092264111545E-4</v>
      </c>
      <c r="I29" s="26">
        <v>7.9377086288868798E-4</v>
      </c>
      <c r="J29" s="25">
        <v>7.6283316547440503</v>
      </c>
      <c r="K29" s="25">
        <v>2.0122671434491899</v>
      </c>
      <c r="L29" s="25">
        <v>2.2939319644635732</v>
      </c>
      <c r="M29" s="2"/>
    </row>
    <row r="30" spans="1:16" x14ac:dyDescent="0.2">
      <c r="A30" s="11">
        <v>0.9</v>
      </c>
      <c r="B30" s="26">
        <v>6.9116563037721396E-4</v>
      </c>
      <c r="C30" s="25">
        <v>7.2438995945507498</v>
      </c>
      <c r="D30" s="25">
        <v>2.7586792039278398</v>
      </c>
      <c r="E30" s="25">
        <v>2.750788836521938</v>
      </c>
      <c r="F30" s="27">
        <v>5.4637266749822243E-2</v>
      </c>
      <c r="G30" s="6"/>
      <c r="H30" s="26">
        <v>8.6752331683273543E-4</v>
      </c>
      <c r="I30" s="26">
        <v>8.1296319732788102E-4</v>
      </c>
      <c r="J30" s="25">
        <v>8.7811099605726604</v>
      </c>
      <c r="K30" s="25">
        <v>2.57265086296275</v>
      </c>
      <c r="L30" s="25">
        <v>3.4034245348211449</v>
      </c>
    </row>
    <row r="31" spans="1:16" x14ac:dyDescent="0.2">
      <c r="A31" s="11">
        <v>1.2</v>
      </c>
      <c r="B31" s="26">
        <v>7.1602389110652634E-4</v>
      </c>
      <c r="C31" s="25">
        <v>6.9653901387958097</v>
      </c>
      <c r="D31" s="25">
        <v>2.9056562544034898</v>
      </c>
      <c r="E31" s="25">
        <v>3.2149608946791348</v>
      </c>
      <c r="F31" s="27">
        <v>7.4596152739267535E-2</v>
      </c>
      <c r="G31" s="6"/>
      <c r="H31" s="26">
        <v>8.9812784532172427E-4</v>
      </c>
      <c r="I31" s="26">
        <v>8.1628766606444195E-4</v>
      </c>
      <c r="J31" s="25">
        <v>8.3810065271887808</v>
      </c>
      <c r="K31" s="25">
        <v>2.7466591119131998</v>
      </c>
      <c r="L31" s="25">
        <v>3.8953488760416639</v>
      </c>
    </row>
    <row r="32" spans="1:16" ht="18" x14ac:dyDescent="0.25">
      <c r="A32" s="5" t="s">
        <v>36</v>
      </c>
      <c r="B32" s="6"/>
      <c r="C32" s="6"/>
      <c r="D32" s="6"/>
      <c r="E32" s="6"/>
      <c r="F32" s="6"/>
      <c r="G32" s="6"/>
      <c r="H32" s="26">
        <v>8.3301392926480786E-4</v>
      </c>
      <c r="I32" s="26"/>
      <c r="J32" s="25">
        <v>-0.54887148132243802</v>
      </c>
      <c r="K32" s="25">
        <v>-0.12213091469269199</v>
      </c>
      <c r="L32" s="6"/>
    </row>
    <row r="33" spans="1:16" x14ac:dyDescent="0.2">
      <c r="B33" s="6"/>
      <c r="C33" s="6"/>
      <c r="D33" s="6"/>
      <c r="E33" s="6"/>
      <c r="F33" s="6"/>
      <c r="G33" s="6"/>
      <c r="H33" s="6"/>
      <c r="I33" s="6"/>
      <c r="J33" s="6"/>
      <c r="K33" s="6"/>
      <c r="L33" s="6"/>
    </row>
    <row r="34" spans="1:16" x14ac:dyDescent="0.2">
      <c r="A34" s="9" t="s">
        <v>27</v>
      </c>
      <c r="B34" s="28" t="s">
        <v>0</v>
      </c>
      <c r="C34" s="28" t="s">
        <v>4</v>
      </c>
      <c r="D34" s="28" t="s">
        <v>19</v>
      </c>
      <c r="E34" s="28" t="s">
        <v>5</v>
      </c>
      <c r="F34" s="28" t="s">
        <v>3</v>
      </c>
      <c r="G34" s="28"/>
      <c r="H34" s="28" t="s">
        <v>0</v>
      </c>
      <c r="I34" s="28" t="s">
        <v>20</v>
      </c>
      <c r="J34" s="28" t="s">
        <v>4</v>
      </c>
      <c r="K34" s="28" t="s">
        <v>19</v>
      </c>
      <c r="L34" s="28" t="s">
        <v>5</v>
      </c>
      <c r="N34" s="2"/>
      <c r="O34" s="2"/>
      <c r="P34" s="2"/>
    </row>
    <row r="35" spans="1:16" ht="18" x14ac:dyDescent="0.25">
      <c r="A35" s="5" t="s">
        <v>37</v>
      </c>
      <c r="B35" s="26">
        <v>8.9162371438537033E-4</v>
      </c>
      <c r="C35" s="25">
        <v>4.5495763257147201</v>
      </c>
      <c r="D35" s="25">
        <v>0.29305637419998598</v>
      </c>
      <c r="E35" s="6"/>
      <c r="F35" s="6"/>
      <c r="G35" s="6"/>
      <c r="H35" s="26">
        <v>1.1496794505905354E-3</v>
      </c>
      <c r="I35" s="26"/>
      <c r="J35" s="25">
        <v>1.2556356701923801</v>
      </c>
      <c r="K35" s="25">
        <v>4.0895567392221902E-2</v>
      </c>
      <c r="L35" s="6"/>
    </row>
    <row r="36" spans="1:16" x14ac:dyDescent="0.2">
      <c r="A36" s="11">
        <v>0.6</v>
      </c>
      <c r="B36" s="26">
        <v>7.276016563391867E-4</v>
      </c>
      <c r="C36" s="18">
        <v>24.166973304858001</v>
      </c>
      <c r="D36" s="25">
        <v>1.2971721171533399</v>
      </c>
      <c r="E36" s="25">
        <v>2.264389573719936</v>
      </c>
      <c r="F36" s="27">
        <v>3.6711869331858035E-2</v>
      </c>
      <c r="G36" s="6"/>
      <c r="H36" s="26">
        <v>1.0449784974294839E-3</v>
      </c>
      <c r="I36" s="26">
        <v>1.0282652512346401E-3</v>
      </c>
      <c r="J36" s="18">
        <v>26.932261413635299</v>
      </c>
      <c r="K36" s="25">
        <v>0.71873162068611696</v>
      </c>
      <c r="L36" s="25">
        <v>2.1841186350554591</v>
      </c>
      <c r="M36" s="2"/>
    </row>
    <row r="37" spans="1:16" x14ac:dyDescent="0.2">
      <c r="A37" s="11">
        <v>0.9</v>
      </c>
      <c r="B37" s="26">
        <v>6.9199441256545416E-4</v>
      </c>
      <c r="C37" s="18">
        <v>24.503607959120298</v>
      </c>
      <c r="D37" s="25">
        <v>1.5595248422394601</v>
      </c>
      <c r="E37" s="25">
        <v>2.633502607698071</v>
      </c>
      <c r="F37" s="27">
        <v>4.9886921838006887E-2</v>
      </c>
      <c r="G37" s="6"/>
      <c r="H37" s="26">
        <v>1.0260469008832466E-3</v>
      </c>
      <c r="I37" s="26">
        <v>9.9262040849356194E-4</v>
      </c>
      <c r="J37" s="18">
        <v>26.930449010177899</v>
      </c>
      <c r="K37" s="25">
        <v>0.88201947734033204</v>
      </c>
      <c r="L37" s="25">
        <v>2.4909624907515422</v>
      </c>
    </row>
    <row r="38" spans="1:16" x14ac:dyDescent="0.2">
      <c r="A38" s="11">
        <v>1.2</v>
      </c>
      <c r="B38" s="26">
        <v>6.654540171790762E-4</v>
      </c>
      <c r="C38" s="18">
        <v>23.999181606625999</v>
      </c>
      <c r="D38" s="25">
        <v>1.6550251864852099</v>
      </c>
      <c r="E38" s="25">
        <v>2.9620238495801834</v>
      </c>
      <c r="F38" s="27">
        <v>6.3286685955128555E-2</v>
      </c>
      <c r="G38" s="6"/>
      <c r="H38" s="26">
        <v>1.0475340237722992E-3</v>
      </c>
      <c r="I38" s="26">
        <v>9.9739428518777311E-4</v>
      </c>
      <c r="J38" s="18">
        <v>25.455895135481299</v>
      </c>
      <c r="K38" s="25">
        <v>0.91008531498338296</v>
      </c>
      <c r="L38" s="25">
        <v>2.9507581132346301</v>
      </c>
    </row>
    <row r="39" spans="1:16" ht="18" x14ac:dyDescent="0.25">
      <c r="A39" s="5" t="s">
        <v>36</v>
      </c>
      <c r="B39" s="6"/>
      <c r="C39" s="6"/>
      <c r="D39" s="6"/>
      <c r="E39" s="6"/>
      <c r="F39" s="6"/>
      <c r="G39" s="6"/>
      <c r="H39" s="26">
        <v>1.1998191891750619E-3</v>
      </c>
      <c r="I39" s="26"/>
      <c r="J39" s="25">
        <v>2.2552622601791201</v>
      </c>
      <c r="K39" s="25">
        <v>7.4290452884594904E-2</v>
      </c>
      <c r="L39" s="6"/>
    </row>
    <row r="40" spans="1:16" x14ac:dyDescent="0.2"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</row>
    <row r="41" spans="1:16" x14ac:dyDescent="0.2">
      <c r="A41" s="9" t="s">
        <v>28</v>
      </c>
      <c r="B41" s="28" t="s">
        <v>0</v>
      </c>
      <c r="C41" s="28" t="s">
        <v>4</v>
      </c>
      <c r="D41" s="28" t="s">
        <v>19</v>
      </c>
      <c r="E41" s="28" t="s">
        <v>5</v>
      </c>
      <c r="F41" s="28" t="s">
        <v>3</v>
      </c>
      <c r="G41" s="28"/>
      <c r="H41" s="28" t="s">
        <v>0</v>
      </c>
      <c r="I41" s="28" t="s">
        <v>20</v>
      </c>
      <c r="J41" s="28" t="s">
        <v>4</v>
      </c>
      <c r="K41" s="28" t="s">
        <v>19</v>
      </c>
      <c r="L41" s="28" t="s">
        <v>5</v>
      </c>
      <c r="N41" s="2"/>
      <c r="O41" s="2"/>
      <c r="P41" s="2"/>
    </row>
    <row r="42" spans="1:16" ht="18" x14ac:dyDescent="0.25">
      <c r="A42" s="5" t="s">
        <v>37</v>
      </c>
      <c r="B42" s="26">
        <v>3.5392641838485228E-4</v>
      </c>
      <c r="C42" s="25">
        <v>1.1771854627543401</v>
      </c>
      <c r="D42" s="25">
        <v>0.25153590670108</v>
      </c>
      <c r="E42" s="6"/>
      <c r="F42" s="6"/>
      <c r="G42" s="6"/>
      <c r="H42" s="26">
        <v>5.2602701737159915E-4</v>
      </c>
      <c r="I42" s="26"/>
      <c r="J42" s="25">
        <v>-0.70285672384124598</v>
      </c>
      <c r="K42" s="25">
        <v>-0.101330238233772</v>
      </c>
      <c r="L42" s="6"/>
    </row>
    <row r="43" spans="1:16" x14ac:dyDescent="0.2">
      <c r="A43" s="11">
        <v>0.6</v>
      </c>
      <c r="B43" s="26">
        <v>4.3001407788445983E-4</v>
      </c>
      <c r="C43" s="25">
        <v>3.31092831999104</v>
      </c>
      <c r="D43" s="25">
        <v>0.81543467648860601</v>
      </c>
      <c r="E43" s="25">
        <v>1.3945686453835406</v>
      </c>
      <c r="F43" s="27">
        <v>1.4908860316492408E-2</v>
      </c>
      <c r="G43" s="6"/>
      <c r="H43" s="26">
        <v>6.1482516408967636E-4</v>
      </c>
      <c r="I43" s="26">
        <v>5.6398796296936598E-4</v>
      </c>
      <c r="J43" s="25">
        <v>1.9600796954895401</v>
      </c>
      <c r="K43" s="25">
        <v>0.33566190782441901</v>
      </c>
      <c r="L43" s="25">
        <v>1.9092938205291203</v>
      </c>
      <c r="M43" s="2"/>
    </row>
    <row r="44" spans="1:16" x14ac:dyDescent="0.2">
      <c r="A44" s="11">
        <v>0.9</v>
      </c>
      <c r="B44" s="26">
        <v>4.5022465451629776E-4</v>
      </c>
      <c r="C44" s="25">
        <v>5.5794313685361603</v>
      </c>
      <c r="D44" s="25">
        <v>1.4388690414049501</v>
      </c>
      <c r="E44" s="25">
        <v>1.6950927543697996</v>
      </c>
      <c r="F44" s="27">
        <v>2.1238864061956315E-2</v>
      </c>
      <c r="G44" s="6"/>
      <c r="H44" s="26">
        <v>6.6665406687592562E-4</v>
      </c>
      <c r="I44" s="26">
        <v>5.6497966463530498E-4</v>
      </c>
      <c r="J44" s="25">
        <v>5.3567913993814997</v>
      </c>
      <c r="K44" s="25">
        <v>0.98033895082396805</v>
      </c>
      <c r="L44" s="25">
        <v>2.2056516153157473</v>
      </c>
    </row>
    <row r="45" spans="1:16" x14ac:dyDescent="0.2">
      <c r="A45" s="11">
        <v>1.2</v>
      </c>
      <c r="B45" s="26">
        <v>4.7493166229783891E-4</v>
      </c>
      <c r="C45" s="25">
        <v>6.2416035274263404</v>
      </c>
      <c r="D45" s="25">
        <v>1.55941586654494</v>
      </c>
      <c r="E45" s="25">
        <v>1.9142486222702508</v>
      </c>
      <c r="F45" s="27">
        <v>2.6625459751326179E-2</v>
      </c>
      <c r="G45" s="6"/>
      <c r="H45" s="26">
        <v>7.2113241336799487E-4</v>
      </c>
      <c r="I45" s="26">
        <v>5.6862081000706396E-4</v>
      </c>
      <c r="J45" s="25">
        <v>6.2921377950355</v>
      </c>
      <c r="K45" s="25">
        <v>1.1133740170409001</v>
      </c>
      <c r="L45" s="25">
        <v>2.9469041572963088</v>
      </c>
    </row>
    <row r="46" spans="1:16" ht="18" x14ac:dyDescent="0.25">
      <c r="A46" s="5" t="s">
        <v>36</v>
      </c>
      <c r="B46" s="6"/>
      <c r="C46" s="6"/>
      <c r="D46" s="6"/>
      <c r="E46" s="6"/>
      <c r="F46" s="6"/>
      <c r="G46" s="6"/>
      <c r="H46" s="26">
        <v>6.7853862073252995E-4</v>
      </c>
      <c r="I46" s="26"/>
      <c r="J46" s="25">
        <v>-0.16771450739296301</v>
      </c>
      <c r="K46" s="25">
        <v>-2.8259334808999E-2</v>
      </c>
      <c r="L46" s="6"/>
    </row>
    <row r="47" spans="1:16" x14ac:dyDescent="0.2"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</row>
    <row r="48" spans="1:16" x14ac:dyDescent="0.2">
      <c r="A48" s="9" t="s">
        <v>29</v>
      </c>
      <c r="B48" s="28" t="s">
        <v>0</v>
      </c>
      <c r="C48" s="28" t="s">
        <v>4</v>
      </c>
      <c r="D48" s="28" t="s">
        <v>19</v>
      </c>
      <c r="E48" s="28" t="s">
        <v>5</v>
      </c>
      <c r="F48" s="28" t="s">
        <v>3</v>
      </c>
      <c r="G48" s="28"/>
      <c r="H48" s="28" t="s">
        <v>0</v>
      </c>
      <c r="I48" s="28" t="s">
        <v>20</v>
      </c>
      <c r="J48" s="28" t="s">
        <v>4</v>
      </c>
      <c r="K48" s="28" t="s">
        <v>19</v>
      </c>
      <c r="L48" s="28" t="s">
        <v>5</v>
      </c>
      <c r="N48" s="2"/>
      <c r="O48" s="2"/>
      <c r="P48" s="2"/>
    </row>
    <row r="49" spans="1:30" ht="18" x14ac:dyDescent="0.25">
      <c r="A49" s="5" t="s">
        <v>37</v>
      </c>
      <c r="B49" s="26">
        <v>7.0104098988484542E-4</v>
      </c>
      <c r="C49" s="25">
        <v>1.6063419367854099</v>
      </c>
      <c r="D49" s="25">
        <v>0.30539791266865801</v>
      </c>
      <c r="E49" s="6"/>
      <c r="F49" s="6"/>
      <c r="G49" s="6"/>
      <c r="H49" s="26">
        <v>8.5561581144802216E-4</v>
      </c>
      <c r="I49" s="26"/>
      <c r="J49" s="25">
        <v>0.12827957914423599</v>
      </c>
      <c r="K49" s="25">
        <v>1.65976325296423E-2</v>
      </c>
      <c r="L49" s="6"/>
    </row>
    <row r="50" spans="1:30" x14ac:dyDescent="0.2">
      <c r="A50" s="11">
        <v>0.6</v>
      </c>
      <c r="B50" s="26">
        <v>7.756057844539165E-4</v>
      </c>
      <c r="C50" s="25">
        <v>8.4748841436630507</v>
      </c>
      <c r="D50" s="25">
        <v>1.9727879306303699</v>
      </c>
      <c r="E50" s="25">
        <v>1.9963994714875875</v>
      </c>
      <c r="F50" s="27">
        <v>2.8809212272844435E-2</v>
      </c>
      <c r="G50" s="6"/>
      <c r="H50" s="26">
        <v>9.9603344374608947E-4</v>
      </c>
      <c r="I50" s="26">
        <v>9.6073555359962003E-4</v>
      </c>
      <c r="J50" s="25">
        <v>7.3150293415558698</v>
      </c>
      <c r="K50" s="25">
        <v>1.2051039087089299</v>
      </c>
      <c r="L50" s="25">
        <v>3.2028739549927314</v>
      </c>
      <c r="M50" s="2"/>
    </row>
    <row r="51" spans="1:30" x14ac:dyDescent="0.2">
      <c r="A51" s="11">
        <v>0.9</v>
      </c>
      <c r="B51" s="26">
        <v>8.0034604139932967E-4</v>
      </c>
      <c r="C51" s="25">
        <v>8.2496719865846107</v>
      </c>
      <c r="D51" s="25">
        <v>2.0677032215031899</v>
      </c>
      <c r="E51" s="25">
        <v>1.9306503777462276</v>
      </c>
      <c r="F51" s="27">
        <v>2.7034227273390485E-2</v>
      </c>
      <c r="G51" s="6"/>
      <c r="H51" s="26">
        <v>1.0084354238219795E-3</v>
      </c>
      <c r="I51" s="26">
        <v>9.3783964352904005E-4</v>
      </c>
      <c r="J51" s="25">
        <v>6.9729402845264996</v>
      </c>
      <c r="K51" s="25">
        <v>1.26037885073111</v>
      </c>
      <c r="L51" s="25">
        <v>3.09788742321606</v>
      </c>
    </row>
    <row r="52" spans="1:30" x14ac:dyDescent="0.2">
      <c r="A52" s="11">
        <v>1.2</v>
      </c>
      <c r="B52" s="26">
        <v>8.269307382302685E-4</v>
      </c>
      <c r="C52" s="25">
        <v>8.4235484513522803</v>
      </c>
      <c r="D52" s="25">
        <v>2.2450538649598899</v>
      </c>
      <c r="E52" s="25">
        <v>1.9106274338554019</v>
      </c>
      <c r="F52" s="27">
        <v>2.6508178346466675E-2</v>
      </c>
      <c r="G52" s="6"/>
      <c r="H52" s="26">
        <v>1.0329426245713092E-3</v>
      </c>
      <c r="I52" s="26">
        <v>9.2704895413189901E-4</v>
      </c>
      <c r="J52" s="25">
        <v>6.6823211747545797</v>
      </c>
      <c r="K52" s="25">
        <v>1.2993592631118001</v>
      </c>
      <c r="L52" s="25">
        <v>2.9254624071680286</v>
      </c>
    </row>
    <row r="53" spans="1:30" ht="18" x14ac:dyDescent="0.25">
      <c r="A53" s="5" t="s">
        <v>36</v>
      </c>
      <c r="B53" s="6"/>
      <c r="C53" s="6"/>
      <c r="D53" s="6"/>
      <c r="E53" s="6"/>
      <c r="F53" s="6"/>
      <c r="G53" s="6"/>
      <c r="H53" s="26">
        <v>9.6150948188743191E-4</v>
      </c>
      <c r="I53" s="26"/>
      <c r="J53" s="25">
        <v>0.69194199984593896</v>
      </c>
      <c r="K53" s="25">
        <v>7.4260405651794301E-2</v>
      </c>
      <c r="L53" s="6"/>
    </row>
    <row r="54" spans="1:30" x14ac:dyDescent="0.2"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</row>
    <row r="55" spans="1:30" x14ac:dyDescent="0.2">
      <c r="A55" s="9" t="s">
        <v>30</v>
      </c>
      <c r="B55" s="28" t="s">
        <v>0</v>
      </c>
      <c r="C55" s="28" t="s">
        <v>4</v>
      </c>
      <c r="D55" s="28" t="s">
        <v>19</v>
      </c>
      <c r="E55" s="28" t="s">
        <v>5</v>
      </c>
      <c r="F55" s="28" t="s">
        <v>3</v>
      </c>
      <c r="G55" s="28"/>
      <c r="H55" s="28" t="s">
        <v>0</v>
      </c>
      <c r="I55" s="28" t="s">
        <v>20</v>
      </c>
      <c r="J55" s="28" t="s">
        <v>4</v>
      </c>
      <c r="K55" s="28" t="s">
        <v>19</v>
      </c>
      <c r="L55" s="28" t="s">
        <v>5</v>
      </c>
      <c r="N55" s="2"/>
      <c r="O55" s="2"/>
      <c r="P55" s="2"/>
    </row>
    <row r="56" spans="1:30" ht="18" x14ac:dyDescent="0.25">
      <c r="A56" s="5" t="s">
        <v>37</v>
      </c>
      <c r="B56" s="26">
        <v>7.7887168475209779E-4</v>
      </c>
      <c r="C56" s="25">
        <v>1.58583977589312</v>
      </c>
      <c r="D56" s="25">
        <v>1.00745176652777</v>
      </c>
      <c r="E56" s="6"/>
      <c r="F56" s="6"/>
      <c r="G56" s="6"/>
      <c r="H56" s="26">
        <v>9.3835864285466168E-4</v>
      </c>
      <c r="I56" s="26"/>
      <c r="J56" s="25">
        <v>-1.2280337106505801</v>
      </c>
      <c r="K56" s="25">
        <v>-0.67662376371108102</v>
      </c>
      <c r="L56" s="6"/>
    </row>
    <row r="57" spans="1:30" x14ac:dyDescent="0.2">
      <c r="A57" s="11">
        <v>0.6</v>
      </c>
      <c r="B57" s="26">
        <v>9.5442339388813113E-4</v>
      </c>
      <c r="C57" s="25">
        <v>3.9519650845408001</v>
      </c>
      <c r="D57" s="25">
        <v>2.6647147039265602</v>
      </c>
      <c r="E57" s="25">
        <v>1.599322514174357</v>
      </c>
      <c r="F57" s="27">
        <v>1.9057481582815311E-2</v>
      </c>
      <c r="G57" s="6"/>
      <c r="H57" s="26">
        <v>1.1201506061153451E-3</v>
      </c>
      <c r="I57" s="26">
        <v>1.0862226904037799E-3</v>
      </c>
      <c r="J57" s="25">
        <v>2.41923252744935</v>
      </c>
      <c r="K57" s="25">
        <v>1.4452837098015401</v>
      </c>
      <c r="L57" s="25">
        <v>4.1482462012638308</v>
      </c>
      <c r="M57" s="2"/>
      <c r="Q57" s="2"/>
      <c r="R57" s="2"/>
      <c r="S57" s="2"/>
      <c r="T57" s="2"/>
      <c r="U57" s="2"/>
      <c r="V57" s="2"/>
      <c r="W57" s="2"/>
      <c r="X57" s="2"/>
      <c r="Y57" s="2"/>
      <c r="AA57" s="2"/>
      <c r="AB57" s="2"/>
      <c r="AC57" s="2"/>
      <c r="AD57" s="2"/>
    </row>
    <row r="58" spans="1:30" x14ac:dyDescent="0.2">
      <c r="A58" s="11">
        <v>0.9</v>
      </c>
      <c r="B58" s="26">
        <v>9.7337282717373534E-4</v>
      </c>
      <c r="C58" s="25">
        <v>4.2400825317825301</v>
      </c>
      <c r="D58" s="25">
        <v>2.85916745986321</v>
      </c>
      <c r="E58" s="25">
        <v>1.639357091179118</v>
      </c>
      <c r="F58" s="27">
        <v>1.9924003878578657E-2</v>
      </c>
      <c r="G58" s="6"/>
      <c r="H58" s="26">
        <v>1.1748245463925634E-3</v>
      </c>
      <c r="I58" s="26">
        <v>1.1069687149694301E-3</v>
      </c>
      <c r="J58" s="25">
        <v>2.6596058453514799</v>
      </c>
      <c r="K58" s="25">
        <v>1.58876094094371</v>
      </c>
      <c r="L58" s="25">
        <v>3.7397773115180222</v>
      </c>
    </row>
    <row r="59" spans="1:30" x14ac:dyDescent="0.2">
      <c r="A59" s="11">
        <v>1.2</v>
      </c>
      <c r="B59" s="26">
        <v>9.9407377658404213E-4</v>
      </c>
      <c r="C59" s="25">
        <v>4.3287402313191601</v>
      </c>
      <c r="D59" s="25">
        <v>2.9394588721143</v>
      </c>
      <c r="E59" s="25">
        <v>1.6224448832304184</v>
      </c>
      <c r="F59" s="27">
        <v>1.95567976677977E-2</v>
      </c>
      <c r="G59" s="6"/>
      <c r="H59" s="26">
        <v>1.1926074996361884E-3</v>
      </c>
      <c r="I59" s="26">
        <v>1.0908237525015E-3</v>
      </c>
      <c r="J59" s="25">
        <v>2.76780565468865</v>
      </c>
      <c r="K59" s="25">
        <v>1.6692797277732501</v>
      </c>
      <c r="L59" s="25">
        <v>3.7657187618927952</v>
      </c>
    </row>
    <row r="60" spans="1:30" ht="18" x14ac:dyDescent="0.25">
      <c r="A60" s="5" t="s">
        <v>36</v>
      </c>
      <c r="B60" s="6"/>
      <c r="C60" s="6"/>
      <c r="D60" s="6"/>
      <c r="E60" s="6"/>
      <c r="F60" s="6"/>
      <c r="G60" s="6"/>
      <c r="H60" s="26">
        <v>1.040142389989355E-3</v>
      </c>
      <c r="I60" s="26"/>
      <c r="J60" s="25">
        <v>7.3840609431024107E-2</v>
      </c>
      <c r="K60" s="25">
        <v>4.1823679760078898E-2</v>
      </c>
      <c r="L60" s="6"/>
    </row>
    <row r="62" spans="1:30" x14ac:dyDescent="0.2">
      <c r="A62" s="1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30" x14ac:dyDescent="0.2">
      <c r="A63" s="3"/>
    </row>
    <row r="64" spans="1:30" x14ac:dyDescent="0.2">
      <c r="A64" s="3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AA64" s="2"/>
      <c r="AB64" s="2"/>
      <c r="AC64" s="2"/>
      <c r="AD64" s="2"/>
    </row>
    <row r="65" spans="1:30" x14ac:dyDescent="0.2">
      <c r="A65" s="3"/>
    </row>
    <row r="66" spans="1:30" x14ac:dyDescent="0.2">
      <c r="A66" s="3"/>
    </row>
    <row r="67" spans="1:30" x14ac:dyDescent="0.2">
      <c r="A67" s="3"/>
    </row>
    <row r="69" spans="1:30" x14ac:dyDescent="0.2">
      <c r="A69" s="1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30" x14ac:dyDescent="0.2">
      <c r="A70" s="3"/>
    </row>
    <row r="71" spans="1:30" x14ac:dyDescent="0.2">
      <c r="A71" s="3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AA71" s="2"/>
      <c r="AB71" s="2"/>
      <c r="AC71" s="2"/>
      <c r="AD71" s="2"/>
    </row>
    <row r="72" spans="1:30" x14ac:dyDescent="0.2">
      <c r="A72" s="3"/>
    </row>
    <row r="73" spans="1:30" x14ac:dyDescent="0.2">
      <c r="A73" s="3"/>
    </row>
    <row r="74" spans="1:30" x14ac:dyDescent="0.2">
      <c r="A74" s="3"/>
    </row>
    <row r="76" spans="1:30" x14ac:dyDescent="0.2">
      <c r="A76" s="1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30" x14ac:dyDescent="0.2">
      <c r="A77" s="3"/>
    </row>
    <row r="78" spans="1:30" x14ac:dyDescent="0.2">
      <c r="A78" s="3"/>
    </row>
    <row r="79" spans="1:30" x14ac:dyDescent="0.2">
      <c r="A79" s="3"/>
    </row>
    <row r="80" spans="1:30" x14ac:dyDescent="0.2">
      <c r="A80" s="3"/>
    </row>
    <row r="81" spans="1:1" x14ac:dyDescent="0.2">
      <c r="A81" s="3"/>
    </row>
  </sheetData>
  <mergeCells count="2">
    <mergeCell ref="B5:F5"/>
    <mergeCell ref="H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onor Information &amp; Flow Rates</vt:lpstr>
      <vt:lpstr>Solution, MRS, &amp; Volume</vt:lpstr>
      <vt:lpstr>IV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ory Simchick</dc:creator>
  <cp:lastModifiedBy>Gregory Simchick</cp:lastModifiedBy>
  <dcterms:created xsi:type="dcterms:W3CDTF">2024-10-11T17:51:16Z</dcterms:created>
  <dcterms:modified xsi:type="dcterms:W3CDTF">2025-07-29T19:57:15Z</dcterms:modified>
</cp:coreProperties>
</file>